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SZTE\SN2\Xm+SiH3Y\Cikk\Revision\C_Si_SN2_supporting_info_2021_10_04\"/>
    </mc:Choice>
  </mc:AlternateContent>
  <bookViews>
    <workbookView xWindow="0" yWindow="0" windowWidth="30720" windowHeight="13512" tabRatio="1000"/>
  </bookViews>
  <sheets>
    <sheet name="Title" sheetId="9" r:id="rId1"/>
    <sheet name="C identity MIN" sheetId="1" r:id="rId2"/>
    <sheet name="C identity TS" sheetId="2" r:id="rId3"/>
    <sheet name="C non-identity MIN" sheetId="3" r:id="rId4"/>
    <sheet name="C non-identity TS" sheetId="4" r:id="rId5"/>
    <sheet name="Si identity MIN" sheetId="5" r:id="rId6"/>
    <sheet name="Si identity TS" sheetId="6" r:id="rId7"/>
    <sheet name="Si non-identity MIN" sheetId="7" r:id="rId8"/>
    <sheet name="Si non-identity TS" sheetId="8" r:id="rId9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3" i="8" l="1"/>
  <c r="O3" i="8"/>
  <c r="N3" i="8"/>
  <c r="M3" i="8"/>
  <c r="L3" i="8"/>
  <c r="K3" i="8"/>
  <c r="J3" i="8"/>
  <c r="I3" i="8"/>
  <c r="H3" i="8"/>
  <c r="G3" i="8"/>
  <c r="F3" i="8"/>
  <c r="E3" i="8"/>
  <c r="D3" i="8"/>
  <c r="C4" i="8"/>
  <c r="C3" i="8"/>
  <c r="B3" i="8"/>
  <c r="A3" i="8"/>
  <c r="B3" i="7"/>
  <c r="H3" i="6"/>
  <c r="G3" i="6"/>
  <c r="F3" i="6"/>
  <c r="E3" i="6"/>
  <c r="D3" i="6"/>
  <c r="C3" i="6"/>
  <c r="B3" i="6"/>
  <c r="A3" i="6"/>
  <c r="AA3" i="4"/>
  <c r="Z3" i="4"/>
  <c r="Y3" i="4"/>
  <c r="X3" i="4"/>
  <c r="W3" i="4"/>
  <c r="V3" i="4"/>
  <c r="U3" i="4"/>
  <c r="T3" i="4"/>
  <c r="S3" i="4"/>
  <c r="R3" i="4"/>
  <c r="Q3" i="4"/>
  <c r="P3" i="4"/>
  <c r="O3" i="4"/>
  <c r="N3" i="4"/>
  <c r="M4" i="4"/>
  <c r="M3" i="4"/>
  <c r="L3" i="4"/>
  <c r="K3" i="4"/>
  <c r="J3" i="4"/>
  <c r="I3" i="4"/>
  <c r="H3" i="4"/>
  <c r="G3" i="4"/>
  <c r="F3" i="4"/>
  <c r="E3" i="4"/>
  <c r="D3" i="4"/>
  <c r="C3" i="4"/>
  <c r="B3" i="4"/>
  <c r="A3" i="4"/>
  <c r="M3" i="2"/>
  <c r="L3" i="2"/>
  <c r="K3" i="2"/>
  <c r="J3" i="2"/>
  <c r="I3" i="2"/>
  <c r="H3" i="2"/>
  <c r="G3" i="2"/>
  <c r="F3" i="2"/>
  <c r="E3" i="2"/>
  <c r="D3" i="2"/>
  <c r="C3" i="2"/>
  <c r="B3" i="2"/>
  <c r="A3" i="2"/>
</calcChain>
</file>

<file path=xl/sharedStrings.xml><?xml version="1.0" encoding="utf-8"?>
<sst xmlns="http://schemas.openxmlformats.org/spreadsheetml/2006/main" count="134" uniqueCount="134">
  <si>
    <t>F/F C-HMIN</t>
  </si>
  <si>
    <t>F/F C-WMIN</t>
  </si>
  <si>
    <t>Cl/Cl C-WMIN</t>
  </si>
  <si>
    <t>Br/Br C-WMIN</t>
  </si>
  <si>
    <t>I/I C-WMIN</t>
  </si>
  <si>
    <t>Cl/Cl C-FSMIN</t>
  </si>
  <si>
    <t>Br/Br C-FSMIN</t>
  </si>
  <si>
    <t>I/I C-FSMIN</t>
  </si>
  <si>
    <t>F/F C-DITS</t>
  </si>
  <si>
    <t>Cl/Cl C-DITS</t>
  </si>
  <si>
    <t>Br/Br C-DITS</t>
  </si>
  <si>
    <t>I/I C-DITS</t>
  </si>
  <si>
    <t>F/F C-FSTS</t>
  </si>
  <si>
    <t>Cl/Cl C-FSTS</t>
  </si>
  <si>
    <t>Br/Br C-FSTS</t>
  </si>
  <si>
    <t>I/I C-FSTS</t>
  </si>
  <si>
    <t>F/F C-HTS</t>
  </si>
  <si>
    <t>F/F C-WTS</t>
  </si>
  <si>
    <t>Cl/Cl C-WTS</t>
  </si>
  <si>
    <t>Br/Br C-WTS</t>
  </si>
  <si>
    <t>I/I C-WTS</t>
  </si>
  <si>
    <t>F/Cl C-HMIN</t>
  </si>
  <si>
    <t>F/Br C-HMIN</t>
  </si>
  <si>
    <t>F/I C-HMIN</t>
  </si>
  <si>
    <t>Cl/I C-HMIN</t>
  </si>
  <si>
    <t>F/Cl C-XFSMIN</t>
  </si>
  <si>
    <t>F/Br C-XFSMIN</t>
  </si>
  <si>
    <t>F/I C-XFSMIN</t>
  </si>
  <si>
    <t>Cl/Br C-XFSMIN</t>
  </si>
  <si>
    <t>Cl/I C-XFSMIN</t>
  </si>
  <si>
    <t>Br/I C-XFSMIN</t>
  </si>
  <si>
    <t>Cl/Br C-YFSMIN</t>
  </si>
  <si>
    <t>Cl/I C-YFSMIN</t>
  </si>
  <si>
    <t>Br/I C-YFSMIN</t>
  </si>
  <si>
    <t>F/Cl C-WPreMIN</t>
  </si>
  <si>
    <t>F/Br C-WPreMIN</t>
  </si>
  <si>
    <t>F/I C-WPreMIN</t>
  </si>
  <si>
    <t>Cl/Br C-WPreMIN</t>
  </si>
  <si>
    <t>Cl/I C-WPreMIN</t>
  </si>
  <si>
    <t>Br/I C-WPreMIN</t>
  </si>
  <si>
    <t>F/Cl C-WPostMIN</t>
  </si>
  <si>
    <t>F/Br C-WPostMIN</t>
  </si>
  <si>
    <t>F/I C-WPostMIN</t>
  </si>
  <si>
    <t>Cl/Br C-WPostMIN</t>
  </si>
  <si>
    <t>Cl/I C-WPostMIN</t>
  </si>
  <si>
    <t>Br/I C-WPostMIN</t>
  </si>
  <si>
    <t>F/Cl C-XDITS</t>
  </si>
  <si>
    <t>F/Br C-XDITS</t>
  </si>
  <si>
    <t>F/I C-XDITS</t>
  </si>
  <si>
    <t>Cl/Br C-XDITS</t>
  </si>
  <si>
    <t>Cl/I C-XDITS</t>
  </si>
  <si>
    <t>Br/I C-XDITS</t>
  </si>
  <si>
    <t>F/Cl C-YDITS</t>
  </si>
  <si>
    <t>F/Br C-YDITS</t>
  </si>
  <si>
    <t>F/I C-YDITS</t>
  </si>
  <si>
    <t>Cl/Br C-YDITS</t>
  </si>
  <si>
    <t>Cl/I C-YDITS</t>
  </si>
  <si>
    <t>Br/I C-YDITS</t>
  </si>
  <si>
    <t>F/Cl C-HTS</t>
  </si>
  <si>
    <t>F/Br C-HTS</t>
  </si>
  <si>
    <t>F/I C-HTS</t>
  </si>
  <si>
    <t>F/Cl C-WTS</t>
  </si>
  <si>
    <t>F/Br C-WTS</t>
  </si>
  <si>
    <t>F/I C-WTS</t>
  </si>
  <si>
    <t>Cl/Br C-WTS</t>
  </si>
  <si>
    <t>Cl/I C-WTS</t>
  </si>
  <si>
    <t>Br/I C-WTS</t>
  </si>
  <si>
    <t>F/F Si-FSMIN</t>
  </si>
  <si>
    <t>Cl/Cl Si-FSMIN</t>
  </si>
  <si>
    <t>Br/Br Si-FSMIN</t>
  </si>
  <si>
    <t>I/I Si-FSMIN</t>
  </si>
  <si>
    <t>F/F Si-WMIN</t>
  </si>
  <si>
    <t>Cl/Cl Si-WMIN</t>
  </si>
  <si>
    <t>Br/Br Si-WMIN</t>
  </si>
  <si>
    <t>I/I Si-WMIN</t>
  </si>
  <si>
    <t>F/F Si-DITS</t>
  </si>
  <si>
    <t>Cl/Cl Si-DITS</t>
  </si>
  <si>
    <t>Br/Br Si-DITS</t>
  </si>
  <si>
    <t>I/I Si-DITS</t>
  </si>
  <si>
    <t>F/F Si-FSTS</t>
  </si>
  <si>
    <t>Cl/Cl Si-FSTS</t>
  </si>
  <si>
    <t>Br/Br Si-FSTS</t>
  </si>
  <si>
    <t>I/I Si-FSTS</t>
  </si>
  <si>
    <t>F/Cl Si-FSPreMIN</t>
  </si>
  <si>
    <t>F/Br Si-FSPreMIN</t>
  </si>
  <si>
    <t>Cl/Br Si-FSPreMIN</t>
  </si>
  <si>
    <t>Cl/I Si-FSPreMIN</t>
  </si>
  <si>
    <t>Br/I Si-FSPreMIN</t>
  </si>
  <si>
    <t>F/Cl Si-FSPostMIN</t>
  </si>
  <si>
    <t>F/Br Si-FSPostMIN</t>
  </si>
  <si>
    <t>F/I Si-FSPostMIN</t>
  </si>
  <si>
    <t>Cl/Br Si-FSPostMIN</t>
  </si>
  <si>
    <t>Cl/I Si-FSPostMIN</t>
  </si>
  <si>
    <t>Br/I Si-FSPostMIN</t>
  </si>
  <si>
    <t>F/Cl Si-WMIN</t>
  </si>
  <si>
    <t>F/Br Si-WMIN</t>
  </si>
  <si>
    <t>F/I Si-WMIN</t>
  </si>
  <si>
    <t>Cl/Br Si-WMIN</t>
  </si>
  <si>
    <t>Cl/I Si-WMIN</t>
  </si>
  <si>
    <t>Br/I Si-WMIN</t>
  </si>
  <si>
    <t>F/Cl Si-XDITS</t>
  </si>
  <si>
    <t>F/Br Si-XDITS</t>
  </si>
  <si>
    <t>F/I Si-XDITS</t>
  </si>
  <si>
    <t>Cl/Br Si-XDITS</t>
  </si>
  <si>
    <t>Cl/I Si-XDITS</t>
  </si>
  <si>
    <t>Br/I Si-XDITS</t>
  </si>
  <si>
    <t>F/Cl Si-YDITS</t>
  </si>
  <si>
    <t>F/Br Si-YDITS</t>
  </si>
  <si>
    <t>F/I Si-YDITS</t>
  </si>
  <si>
    <t>Cl/Br Si-YDITS</t>
  </si>
  <si>
    <t>Cl/I Si-YDITS</t>
  </si>
  <si>
    <t>Br/I Si-YDITS</t>
  </si>
  <si>
    <t>F/Cl Si-FSTS</t>
  </si>
  <si>
    <t>Cl/Br Si-FSTS</t>
  </si>
  <si>
    <t>Cl/I Si-FSTS</t>
  </si>
  <si>
    <t>Br/I Si-FSTS</t>
  </si>
  <si>
    <t>F/Cl C-FSTS-I</t>
  </si>
  <si>
    <t>F/Br C-FSTS-I</t>
  </si>
  <si>
    <t>F/I C-FSTS-I</t>
  </si>
  <si>
    <t>Cl/Br C-FSTS-II</t>
  </si>
  <si>
    <t>Cl/I C-FSTS-II</t>
  </si>
  <si>
    <t>Br/I C-FSTS-II</t>
  </si>
  <si>
    <r>
      <t>Table S9. Harmonic vibrational wavenumbers of the carbon-centered identity minima obtained at the CCSD(T)-F12b/aug-cc-pVTZ level of theory in cm</t>
    </r>
    <r>
      <rPr>
        <vertAlign val="superscript"/>
        <sz val="11"/>
        <color theme="1"/>
        <rFont val="Calibri"/>
        <family val="2"/>
        <charset val="238"/>
        <scheme val="minor"/>
      </rPr>
      <t>-1</t>
    </r>
    <r>
      <rPr>
        <sz val="11"/>
        <color theme="1"/>
        <rFont val="Calibri"/>
        <family val="2"/>
        <scheme val="minor"/>
      </rPr>
      <t>.</t>
    </r>
  </si>
  <si>
    <r>
      <t>Table S10. Harmonic vibrational wavenumbers of the carbon-centered identity transition states obtained at the CCSD(T)-F12b/aug-cc-pVTZ level of theory in cm</t>
    </r>
    <r>
      <rPr>
        <vertAlign val="superscript"/>
        <sz val="11"/>
        <color theme="1"/>
        <rFont val="Calibri"/>
        <family val="2"/>
        <charset val="238"/>
        <scheme val="minor"/>
      </rPr>
      <t>-1</t>
    </r>
    <r>
      <rPr>
        <sz val="11"/>
        <color theme="1"/>
        <rFont val="Calibri"/>
        <family val="2"/>
        <scheme val="minor"/>
      </rPr>
      <t>.</t>
    </r>
  </si>
  <si>
    <r>
      <t>Table S11. Harmonic vibrational wavenumbers of the carbon-centered non-identity minima obtained at the CCSD(T)-F12b/aug-cc-pVTZ level of theory in cm</t>
    </r>
    <r>
      <rPr>
        <vertAlign val="superscript"/>
        <sz val="11"/>
        <color theme="1"/>
        <rFont val="Calibri"/>
        <family val="2"/>
        <charset val="238"/>
        <scheme val="minor"/>
      </rPr>
      <t>-1</t>
    </r>
    <r>
      <rPr>
        <sz val="11"/>
        <color theme="1"/>
        <rFont val="Calibri"/>
        <family val="2"/>
        <scheme val="minor"/>
      </rPr>
      <t>.</t>
    </r>
  </si>
  <si>
    <r>
      <t>Table S12. Harmonic vibrational wavenumbers of the carbon-centered non-identity transition states obtained at the CCSD(T)-F12b/aug-cc-pVTZ level of theory in cm</t>
    </r>
    <r>
      <rPr>
        <vertAlign val="superscript"/>
        <sz val="11"/>
        <color theme="1"/>
        <rFont val="Calibri"/>
        <family val="2"/>
        <charset val="238"/>
        <scheme val="minor"/>
      </rPr>
      <t>-1</t>
    </r>
    <r>
      <rPr>
        <sz val="11"/>
        <color theme="1"/>
        <rFont val="Calibri"/>
        <family val="2"/>
        <scheme val="minor"/>
      </rPr>
      <t>.</t>
    </r>
  </si>
  <si>
    <r>
      <t>Table S13. Harmonic vibrational wavenumbers of the silicon-centered identity minima obtained at the CCSD(T)-F12b/aug-cc-pVTZ level of theory in cm</t>
    </r>
    <r>
      <rPr>
        <vertAlign val="superscript"/>
        <sz val="11"/>
        <color theme="1"/>
        <rFont val="Calibri"/>
        <family val="2"/>
        <charset val="238"/>
        <scheme val="minor"/>
      </rPr>
      <t>-1</t>
    </r>
    <r>
      <rPr>
        <sz val="11"/>
        <color theme="1"/>
        <rFont val="Calibri"/>
        <family val="2"/>
        <scheme val="minor"/>
      </rPr>
      <t>.</t>
    </r>
  </si>
  <si>
    <r>
      <t>Table S14. Harmonic vibrational wavenumbers of the silicon-centered identity transition states obtained at the CCSD(T)-F12b/aug-cc-pVTZ level of theory in cm</t>
    </r>
    <r>
      <rPr>
        <vertAlign val="superscript"/>
        <sz val="11"/>
        <color theme="1"/>
        <rFont val="Calibri"/>
        <family val="2"/>
        <charset val="238"/>
        <scheme val="minor"/>
      </rPr>
      <t>-1</t>
    </r>
    <r>
      <rPr>
        <sz val="11"/>
        <color theme="1"/>
        <rFont val="Calibri"/>
        <family val="2"/>
        <scheme val="minor"/>
      </rPr>
      <t>.</t>
    </r>
  </si>
  <si>
    <r>
      <t>Table S15. Harmonic vibrational wavenumbers of the silicon-centered non-identity minima obtained at the CCSD(T)-F12b/aug-cc-pVTZ level of theory in cm</t>
    </r>
    <r>
      <rPr>
        <vertAlign val="superscript"/>
        <sz val="11"/>
        <color theme="1"/>
        <rFont val="Calibri"/>
        <family val="2"/>
        <charset val="238"/>
        <scheme val="minor"/>
      </rPr>
      <t>-1</t>
    </r>
    <r>
      <rPr>
        <sz val="11"/>
        <color theme="1"/>
        <rFont val="Calibri"/>
        <family val="2"/>
        <scheme val="minor"/>
      </rPr>
      <t>.</t>
    </r>
  </si>
  <si>
    <r>
      <t>Table S16. Harmonic vibrational wavenumbers of the silicon-centered non-identity transition states obtained at the CCSD(T)-F12b/aug-cc-pVTZ level of theory in cm</t>
    </r>
    <r>
      <rPr>
        <vertAlign val="superscript"/>
        <sz val="11"/>
        <color theme="1"/>
        <rFont val="Calibri"/>
        <family val="2"/>
        <charset val="238"/>
        <scheme val="minor"/>
      </rPr>
      <t>-1</t>
    </r>
    <r>
      <rPr>
        <sz val="11"/>
        <color theme="1"/>
        <rFont val="Calibri"/>
        <family val="2"/>
        <scheme val="minor"/>
      </rPr>
      <t>.</t>
    </r>
  </si>
  <si>
    <r>
      <t>High-Level Systematic ab Initio Comparison of Carbon- and Silicon-Centered S</t>
    </r>
    <r>
      <rPr>
        <b/>
        <vertAlign val="subscript"/>
        <sz val="16"/>
        <color theme="1"/>
        <rFont val="Times New Roman"/>
        <family val="1"/>
        <charset val="238"/>
      </rPr>
      <t>N</t>
    </r>
    <r>
      <rPr>
        <b/>
        <sz val="16"/>
        <color theme="1"/>
        <rFont val="Times New Roman"/>
        <family val="1"/>
        <charset val="238"/>
      </rPr>
      <t>2 Reactions</t>
    </r>
  </si>
  <si>
    <t>Attila Á. Dékány, Gyula Z. Kovács, and Gábor Czakó*</t>
  </si>
  <si>
    <t>MTA-SZTE Lendület Computational Reaction Dynamics Research Group, Interdisciplinary Excellence Centre and Department of Physical Chemistry and Materials Science, Institute of Chemistry, University of Szeged, Rerrich Béla tér 1, Szeged H-6720, Hungary</t>
  </si>
  <si>
    <t>* E-mail: gczako@chem.u-szeged.h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charset val="238"/>
      <scheme val="minor"/>
    </font>
    <font>
      <b/>
      <sz val="16"/>
      <color theme="1"/>
      <name val="Times New Roman"/>
      <family val="1"/>
      <charset val="238"/>
    </font>
    <font>
      <b/>
      <vertAlign val="subscript"/>
      <sz val="16"/>
      <color theme="1"/>
      <name val="Times New Roman"/>
      <family val="1"/>
      <charset val="238"/>
    </font>
    <font>
      <b/>
      <sz val="11"/>
      <color theme="1"/>
      <name val="Times New Roman"/>
      <family val="1"/>
      <charset val="238"/>
    </font>
    <font>
      <sz val="10"/>
      <color theme="1"/>
      <name val="Times New Roman"/>
      <family val="1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2" fontId="0" fillId="0" borderId="0" xfId="0" applyNumberFormat="1"/>
    <xf numFmtId="0" fontId="0" fillId="0" borderId="0" xfId="0" applyAlignment="1">
      <alignment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left"/>
    </xf>
    <xf numFmtId="0" fontId="0" fillId="0" borderId="0" xfId="0" applyAlignment="1">
      <alignment horizontal="left" wrapText="1"/>
    </xf>
    <xf numFmtId="0" fontId="0" fillId="0" borderId="0" xfId="0" applyAlignment="1">
      <alignment horizontal="left" vertical="center" wrapText="1"/>
    </xf>
    <xf numFmtId="0" fontId="2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"/>
  <sheetViews>
    <sheetView tabSelected="1" workbookViewId="0">
      <selection activeCell="A5" sqref="A5"/>
    </sheetView>
  </sheetViews>
  <sheetFormatPr defaultRowHeight="14.4" x14ac:dyDescent="0.3"/>
  <sheetData>
    <row r="1" spans="1:1" ht="24" x14ac:dyDescent="0.3">
      <c r="A1" s="8" t="s">
        <v>130</v>
      </c>
    </row>
    <row r="2" spans="1:1" x14ac:dyDescent="0.3">
      <c r="A2" s="9" t="s">
        <v>131</v>
      </c>
    </row>
    <row r="3" spans="1:1" x14ac:dyDescent="0.3">
      <c r="A3" s="10" t="s">
        <v>132</v>
      </c>
    </row>
    <row r="4" spans="1:1" x14ac:dyDescent="0.3">
      <c r="A4" s="11" t="s">
        <v>13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"/>
  <sheetViews>
    <sheetView workbookViewId="0">
      <selection activeCell="B16" sqref="B16"/>
    </sheetView>
  </sheetViews>
  <sheetFormatPr defaultRowHeight="14.4" x14ac:dyDescent="0.3"/>
  <cols>
    <col min="1" max="8" width="12.6640625" customWidth="1"/>
  </cols>
  <sheetData>
    <row r="1" spans="1:8" s="2" customFormat="1" ht="30" customHeight="1" x14ac:dyDescent="0.3">
      <c r="A1" s="7" t="s">
        <v>122</v>
      </c>
      <c r="B1" s="7"/>
      <c r="C1" s="7"/>
      <c r="D1" s="7"/>
      <c r="E1" s="7"/>
      <c r="F1" s="7"/>
      <c r="G1" s="7"/>
      <c r="H1" s="7"/>
    </row>
    <row r="2" spans="1:8" s="3" customFormat="1" ht="30" customHeight="1" x14ac:dyDescent="0.3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</row>
    <row r="3" spans="1:8" x14ac:dyDescent="0.3">
      <c r="A3" s="1">
        <v>101.16</v>
      </c>
      <c r="B3" s="1">
        <v>120.4</v>
      </c>
      <c r="C3" s="1">
        <v>70.84</v>
      </c>
      <c r="D3" s="1">
        <v>63.47</v>
      </c>
      <c r="E3" s="1">
        <v>51.17</v>
      </c>
      <c r="F3" s="1">
        <v>67.02</v>
      </c>
      <c r="G3" s="1">
        <v>64.680000000000007</v>
      </c>
      <c r="H3" s="1">
        <v>61.34</v>
      </c>
    </row>
    <row r="4" spans="1:8" x14ac:dyDescent="0.3">
      <c r="A4" s="1">
        <v>230.6</v>
      </c>
      <c r="B4" s="1">
        <v>120.73</v>
      </c>
      <c r="C4" s="1">
        <v>72.02</v>
      </c>
      <c r="D4" s="1">
        <v>65.67</v>
      </c>
      <c r="E4" s="1">
        <v>54.7</v>
      </c>
      <c r="F4" s="1">
        <v>68.069999999999993</v>
      </c>
      <c r="G4" s="1">
        <v>73.88</v>
      </c>
      <c r="H4" s="1">
        <v>75.87</v>
      </c>
    </row>
    <row r="5" spans="1:8" x14ac:dyDescent="0.3">
      <c r="A5" s="1">
        <v>251.76</v>
      </c>
      <c r="B5" s="1">
        <v>181.52</v>
      </c>
      <c r="C5" s="1">
        <v>108.61</v>
      </c>
      <c r="D5" s="1">
        <v>71.180000000000007</v>
      </c>
      <c r="E5" s="1">
        <v>55.25</v>
      </c>
      <c r="F5" s="1">
        <v>70.67</v>
      </c>
      <c r="G5" s="1">
        <v>73.91</v>
      </c>
      <c r="H5" s="1">
        <v>76.260000000000005</v>
      </c>
    </row>
    <row r="6" spans="1:8" x14ac:dyDescent="0.3">
      <c r="A6" s="1">
        <v>975.73</v>
      </c>
      <c r="B6" s="1">
        <v>915.48</v>
      </c>
      <c r="C6" s="1">
        <v>655.07000000000005</v>
      </c>
      <c r="D6" s="1">
        <v>544.69000000000005</v>
      </c>
      <c r="E6" s="1">
        <v>483.65</v>
      </c>
      <c r="F6" s="1">
        <v>753.92</v>
      </c>
      <c r="G6" s="1">
        <v>606.97</v>
      </c>
      <c r="H6" s="1">
        <v>513.99</v>
      </c>
    </row>
    <row r="7" spans="1:8" x14ac:dyDescent="0.3">
      <c r="A7" s="1">
        <v>1176.69</v>
      </c>
      <c r="B7" s="1">
        <v>1128.44</v>
      </c>
      <c r="C7" s="1">
        <v>995.21</v>
      </c>
      <c r="D7" s="1">
        <v>936.48</v>
      </c>
      <c r="E7" s="1">
        <v>874.72</v>
      </c>
      <c r="F7" s="1">
        <v>1025.17</v>
      </c>
      <c r="G7" s="1">
        <v>940.93</v>
      </c>
      <c r="H7" s="1">
        <v>850.86</v>
      </c>
    </row>
    <row r="8" spans="1:8" x14ac:dyDescent="0.3">
      <c r="A8" s="1">
        <v>1210.1600000000001</v>
      </c>
      <c r="B8" s="1">
        <v>1128.51</v>
      </c>
      <c r="C8" s="1">
        <v>995.39</v>
      </c>
      <c r="D8" s="1">
        <v>936.68</v>
      </c>
      <c r="E8" s="1">
        <v>874.86</v>
      </c>
      <c r="F8" s="1">
        <v>1025.53</v>
      </c>
      <c r="G8" s="1">
        <v>941.03</v>
      </c>
      <c r="H8" s="1">
        <v>850.99</v>
      </c>
    </row>
    <row r="9" spans="1:8" x14ac:dyDescent="0.3">
      <c r="A9" s="1">
        <v>1488.7</v>
      </c>
      <c r="B9" s="1">
        <v>1388.3</v>
      </c>
      <c r="C9" s="1">
        <v>1332.17</v>
      </c>
      <c r="D9" s="1">
        <v>1286.46</v>
      </c>
      <c r="E9" s="1">
        <v>1243.8800000000001</v>
      </c>
      <c r="F9" s="1">
        <v>1377.74</v>
      </c>
      <c r="G9" s="1">
        <v>1312.79</v>
      </c>
      <c r="H9" s="1">
        <v>1248.29</v>
      </c>
    </row>
    <row r="10" spans="1:8" x14ac:dyDescent="0.3">
      <c r="A10" s="1">
        <v>1519.32</v>
      </c>
      <c r="B10" s="1">
        <v>1482.92</v>
      </c>
      <c r="C10" s="1">
        <v>1475.19</v>
      </c>
      <c r="D10" s="1">
        <v>1467.14</v>
      </c>
      <c r="E10" s="1">
        <v>1460.16</v>
      </c>
      <c r="F10" s="1">
        <v>1497.25</v>
      </c>
      <c r="G10" s="1">
        <v>1486.81</v>
      </c>
      <c r="H10" s="1">
        <v>1477.1</v>
      </c>
    </row>
    <row r="11" spans="1:8" x14ac:dyDescent="0.3">
      <c r="A11" s="1">
        <v>1550.6</v>
      </c>
      <c r="B11" s="1">
        <v>1483.42</v>
      </c>
      <c r="C11" s="1">
        <v>1475.24</v>
      </c>
      <c r="D11" s="1">
        <v>1467.15</v>
      </c>
      <c r="E11" s="1">
        <v>1460.21</v>
      </c>
      <c r="F11" s="1">
        <v>1498.02</v>
      </c>
      <c r="G11" s="1">
        <v>1487.15</v>
      </c>
      <c r="H11" s="1">
        <v>1477.35</v>
      </c>
    </row>
    <row r="12" spans="1:8" x14ac:dyDescent="0.3">
      <c r="A12" s="1">
        <v>2826.04</v>
      </c>
      <c r="B12" s="1">
        <v>3112.58</v>
      </c>
      <c r="C12" s="1">
        <v>3119.09</v>
      </c>
      <c r="D12" s="1">
        <v>3120.15</v>
      </c>
      <c r="E12" s="1">
        <v>3113.66</v>
      </c>
      <c r="F12" s="1">
        <v>3050.52</v>
      </c>
      <c r="G12" s="1">
        <v>3058.53</v>
      </c>
      <c r="H12" s="1">
        <v>3058.88</v>
      </c>
    </row>
    <row r="13" spans="1:8" x14ac:dyDescent="0.3">
      <c r="A13" s="1">
        <v>3056.45</v>
      </c>
      <c r="B13" s="1">
        <v>3220.81</v>
      </c>
      <c r="C13" s="1">
        <v>3234.69</v>
      </c>
      <c r="D13" s="1">
        <v>3244.5</v>
      </c>
      <c r="E13" s="1">
        <v>3239.79</v>
      </c>
      <c r="F13" s="1">
        <v>3138.27</v>
      </c>
      <c r="G13" s="1">
        <v>3156.12</v>
      </c>
      <c r="H13" s="1">
        <v>3161.27</v>
      </c>
    </row>
    <row r="14" spans="1:8" x14ac:dyDescent="0.3">
      <c r="A14" s="1">
        <v>3092.78</v>
      </c>
      <c r="B14" s="1">
        <v>3220.81</v>
      </c>
      <c r="C14" s="1">
        <v>3234.71</v>
      </c>
      <c r="D14" s="1">
        <v>3244.53</v>
      </c>
      <c r="E14" s="1">
        <v>3239.89</v>
      </c>
      <c r="F14" s="1">
        <v>3138.34</v>
      </c>
      <c r="G14" s="1">
        <v>3156.15</v>
      </c>
      <c r="H14" s="1">
        <v>3161.27</v>
      </c>
    </row>
  </sheetData>
  <mergeCells count="1">
    <mergeCell ref="A1:H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"/>
  <sheetViews>
    <sheetView workbookViewId="0">
      <selection sqref="A1:M1"/>
    </sheetView>
  </sheetViews>
  <sheetFormatPr defaultRowHeight="14.4" x14ac:dyDescent="0.3"/>
  <cols>
    <col min="1" max="13" width="12.6640625" customWidth="1"/>
  </cols>
  <sheetData>
    <row r="1" spans="1:13" s="2" customFormat="1" ht="30" customHeight="1" x14ac:dyDescent="0.3">
      <c r="A1" s="7" t="s">
        <v>123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</row>
    <row r="2" spans="1:13" s="3" customFormat="1" ht="30" customHeight="1" x14ac:dyDescent="0.3">
      <c r="A2" s="3" t="s">
        <v>8</v>
      </c>
      <c r="B2" s="3" t="s">
        <v>9</v>
      </c>
      <c r="C2" s="3" t="s">
        <v>10</v>
      </c>
      <c r="D2" s="3" t="s">
        <v>11</v>
      </c>
      <c r="E2" s="3" t="s">
        <v>12</v>
      </c>
      <c r="F2" s="3" t="s">
        <v>13</v>
      </c>
      <c r="G2" s="3" t="s">
        <v>14</v>
      </c>
      <c r="H2" s="3" t="s">
        <v>15</v>
      </c>
      <c r="I2" s="3" t="s">
        <v>16</v>
      </c>
      <c r="J2" s="3" t="s">
        <v>17</v>
      </c>
      <c r="K2" s="3" t="s">
        <v>18</v>
      </c>
      <c r="L2" s="3" t="s">
        <v>19</v>
      </c>
      <c r="M2" s="3" t="s">
        <v>20</v>
      </c>
    </row>
    <row r="3" spans="1:13" x14ac:dyDescent="0.3">
      <c r="A3" s="1" t="str">
        <f>COMPLEX(0,945.16)</f>
        <v>945.16i</v>
      </c>
      <c r="B3" s="1" t="str">
        <f>COMPLEX(0,281.78)</f>
        <v>281.78i</v>
      </c>
      <c r="C3" s="1" t="str">
        <f>COMPLEX(0,303.57)</f>
        <v>303.57i</v>
      </c>
      <c r="D3" s="1" t="str">
        <f>COMPLEX(0,295.86)</f>
        <v>295.86i</v>
      </c>
      <c r="E3" s="1" t="str">
        <f>COMPLEX(0,736.66)</f>
        <v>736.66i</v>
      </c>
      <c r="F3" s="1" t="str">
        <f>COMPLEX(0,660.36)</f>
        <v>660.36i</v>
      </c>
      <c r="G3" s="1" t="str">
        <f>COMPLEX(0,599.34)</f>
        <v>599.34i</v>
      </c>
      <c r="H3" s="1" t="str">
        <f>COMPLEX(0,574.51)</f>
        <v>574.51i</v>
      </c>
      <c r="I3" s="1" t="str">
        <f>COMPLEX(0,106.04)</f>
        <v>106.04i</v>
      </c>
      <c r="J3" s="1" t="str">
        <f>COMPLEX(0,581.13)</f>
        <v>581.13i</v>
      </c>
      <c r="K3" s="1" t="str">
        <f>COMPLEX(0,481.57)</f>
        <v>481.57i</v>
      </c>
      <c r="L3" s="1" t="str">
        <f>COMPLEX(0,421.62)</f>
        <v>421.62i</v>
      </c>
      <c r="M3" s="1" t="str">
        <f>COMPLEX(0,389.04)</f>
        <v>389.04i</v>
      </c>
    </row>
    <row r="4" spans="1:13" x14ac:dyDescent="0.3">
      <c r="A4" s="1">
        <v>97.93</v>
      </c>
      <c r="B4" s="1">
        <v>132.38</v>
      </c>
      <c r="C4" s="1">
        <v>88.02</v>
      </c>
      <c r="D4" s="1">
        <v>66.55</v>
      </c>
      <c r="E4" s="1">
        <v>222.42</v>
      </c>
      <c r="F4" s="1">
        <v>136.66999999999999</v>
      </c>
      <c r="G4" s="1">
        <v>84.88</v>
      </c>
      <c r="H4" s="1">
        <v>58.63</v>
      </c>
      <c r="I4" s="1">
        <v>148.03</v>
      </c>
      <c r="J4" s="1">
        <v>343.09</v>
      </c>
      <c r="K4" s="1">
        <v>207.73</v>
      </c>
      <c r="L4" s="1">
        <v>142.71</v>
      </c>
      <c r="M4" s="1">
        <v>104.7</v>
      </c>
    </row>
    <row r="5" spans="1:13" x14ac:dyDescent="0.3">
      <c r="A5" s="1">
        <v>301.08999999999997</v>
      </c>
      <c r="B5" s="1">
        <v>199.9</v>
      </c>
      <c r="C5" s="1">
        <v>151.91999999999999</v>
      </c>
      <c r="D5" s="1">
        <v>115.72</v>
      </c>
      <c r="E5" s="1">
        <v>331.01</v>
      </c>
      <c r="F5" s="1">
        <v>139.61000000000001</v>
      </c>
      <c r="G5" s="1">
        <v>113.15</v>
      </c>
      <c r="H5" s="1">
        <v>99.76</v>
      </c>
      <c r="I5" s="1">
        <v>186.73</v>
      </c>
      <c r="J5" s="1">
        <v>343.29</v>
      </c>
      <c r="K5" s="1">
        <v>207.74</v>
      </c>
      <c r="L5" s="1">
        <v>173.35</v>
      </c>
      <c r="M5" s="1">
        <v>141.16</v>
      </c>
    </row>
    <row r="6" spans="1:13" x14ac:dyDescent="0.3">
      <c r="A6" s="1">
        <v>367.84</v>
      </c>
      <c r="B6" s="1">
        <v>201.64</v>
      </c>
      <c r="C6" s="1">
        <v>194.65</v>
      </c>
      <c r="D6" s="1">
        <v>168.21</v>
      </c>
      <c r="E6" s="1">
        <v>586.13</v>
      </c>
      <c r="F6" s="1">
        <v>369.12</v>
      </c>
      <c r="G6" s="1">
        <v>314.33</v>
      </c>
      <c r="H6" s="1">
        <v>259.82</v>
      </c>
      <c r="I6" s="1">
        <v>957.1</v>
      </c>
      <c r="J6" s="1">
        <v>374.21</v>
      </c>
      <c r="K6" s="1">
        <v>227.09</v>
      </c>
      <c r="L6" s="1">
        <v>173.41</v>
      </c>
      <c r="M6" s="1">
        <v>142.12</v>
      </c>
    </row>
    <row r="7" spans="1:13" x14ac:dyDescent="0.3">
      <c r="A7" s="1">
        <v>943.51</v>
      </c>
      <c r="B7" s="1">
        <v>482.62</v>
      </c>
      <c r="C7" s="1">
        <v>410.9</v>
      </c>
      <c r="D7" s="1">
        <v>377.47</v>
      </c>
      <c r="E7" s="1">
        <v>983.33</v>
      </c>
      <c r="F7" s="1">
        <v>725.87</v>
      </c>
      <c r="G7" s="1">
        <v>671.23</v>
      </c>
      <c r="H7" s="1">
        <v>606.91999999999996</v>
      </c>
      <c r="I7" s="1">
        <v>1088.51</v>
      </c>
      <c r="J7" s="1">
        <v>1101.44</v>
      </c>
      <c r="K7" s="1">
        <v>943.65</v>
      </c>
      <c r="L7" s="1">
        <v>903.68</v>
      </c>
      <c r="M7" s="1">
        <v>868.32</v>
      </c>
    </row>
    <row r="8" spans="1:13" x14ac:dyDescent="0.3">
      <c r="A8" s="1">
        <v>1029.71</v>
      </c>
      <c r="B8" s="1">
        <v>510.57</v>
      </c>
      <c r="C8" s="1">
        <v>463.54</v>
      </c>
      <c r="D8" s="1">
        <v>392.01</v>
      </c>
      <c r="E8" s="1">
        <v>1111.6400000000001</v>
      </c>
      <c r="F8" s="1">
        <v>776.78</v>
      </c>
      <c r="G8" s="1">
        <v>690.81</v>
      </c>
      <c r="H8" s="1">
        <v>607.28</v>
      </c>
      <c r="I8" s="1">
        <v>1180.8499999999999</v>
      </c>
      <c r="J8" s="1">
        <v>1102.46</v>
      </c>
      <c r="K8" s="1">
        <v>943.83</v>
      </c>
      <c r="L8" s="1">
        <v>903.77</v>
      </c>
      <c r="M8" s="1">
        <v>868.35</v>
      </c>
    </row>
    <row r="9" spans="1:13" x14ac:dyDescent="0.3">
      <c r="A9" s="1">
        <v>1101.75</v>
      </c>
      <c r="B9" s="1">
        <v>1040.05</v>
      </c>
      <c r="C9" s="1">
        <v>1012.48</v>
      </c>
      <c r="D9" s="1">
        <v>955.87</v>
      </c>
      <c r="E9" s="1">
        <v>1326.13</v>
      </c>
      <c r="F9" s="1">
        <v>1075.56</v>
      </c>
      <c r="G9" s="1">
        <v>1018.52</v>
      </c>
      <c r="H9" s="1">
        <v>952.25</v>
      </c>
      <c r="I9" s="1">
        <v>1423.25</v>
      </c>
      <c r="J9" s="1">
        <v>1239.26</v>
      </c>
      <c r="K9" s="1">
        <v>1054.4100000000001</v>
      </c>
      <c r="L9" s="1">
        <v>986.57</v>
      </c>
      <c r="M9" s="1">
        <v>903.78</v>
      </c>
    </row>
    <row r="10" spans="1:13" x14ac:dyDescent="0.3">
      <c r="A10" s="1">
        <v>1109.1300000000001</v>
      </c>
      <c r="B10" s="1">
        <v>1077.78</v>
      </c>
      <c r="C10" s="1">
        <v>1015.78</v>
      </c>
      <c r="D10" s="1">
        <v>965.23</v>
      </c>
      <c r="E10" s="1">
        <v>1436.76</v>
      </c>
      <c r="F10" s="1">
        <v>1418.58</v>
      </c>
      <c r="G10" s="1">
        <v>1416</v>
      </c>
      <c r="H10" s="1">
        <v>1413.99</v>
      </c>
      <c r="I10" s="1">
        <v>1488.98</v>
      </c>
      <c r="J10" s="1">
        <v>1402.81</v>
      </c>
      <c r="K10" s="1">
        <v>1411.87</v>
      </c>
      <c r="L10" s="1">
        <v>1411.8</v>
      </c>
      <c r="M10" s="1">
        <v>1410.61</v>
      </c>
    </row>
    <row r="11" spans="1:13" x14ac:dyDescent="0.3">
      <c r="A11" s="1">
        <v>1403.93</v>
      </c>
      <c r="B11" s="1">
        <v>1379.98</v>
      </c>
      <c r="C11" s="1">
        <v>1364.27</v>
      </c>
      <c r="D11" s="1">
        <v>1358.37</v>
      </c>
      <c r="E11" s="1">
        <v>1541.17</v>
      </c>
      <c r="F11" s="1">
        <v>1474.29</v>
      </c>
      <c r="G11" s="1">
        <v>1465.79</v>
      </c>
      <c r="H11" s="1">
        <v>1459.01</v>
      </c>
      <c r="I11" s="1">
        <v>1508.25</v>
      </c>
      <c r="J11" s="1">
        <v>1402.84</v>
      </c>
      <c r="K11" s="1">
        <v>1411.9</v>
      </c>
      <c r="L11" s="1">
        <v>1411.91</v>
      </c>
      <c r="M11" s="1">
        <v>1411.26</v>
      </c>
    </row>
    <row r="12" spans="1:13" x14ac:dyDescent="0.3">
      <c r="A12" s="1">
        <v>2343.61</v>
      </c>
      <c r="B12" s="1">
        <v>2581.39</v>
      </c>
      <c r="C12" s="1">
        <v>2239.98</v>
      </c>
      <c r="D12" s="1">
        <v>1939.4</v>
      </c>
      <c r="E12" s="1">
        <v>2970.06</v>
      </c>
      <c r="F12" s="1">
        <v>3138.25</v>
      </c>
      <c r="G12" s="1">
        <v>3140.55</v>
      </c>
      <c r="H12" s="1">
        <v>3140.49</v>
      </c>
      <c r="I12" s="1">
        <v>3057.5</v>
      </c>
      <c r="J12" s="1">
        <v>3162.68</v>
      </c>
      <c r="K12" s="1">
        <v>3195.52</v>
      </c>
      <c r="L12" s="1">
        <v>3190.42</v>
      </c>
      <c r="M12" s="1">
        <v>3183.39</v>
      </c>
    </row>
    <row r="13" spans="1:13" x14ac:dyDescent="0.3">
      <c r="A13" s="1">
        <v>3150.51</v>
      </c>
      <c r="B13" s="1">
        <v>2897.16</v>
      </c>
      <c r="C13" s="1">
        <v>2896.26</v>
      </c>
      <c r="D13" s="1">
        <v>2895.98</v>
      </c>
      <c r="E13" s="1">
        <v>2990.14</v>
      </c>
      <c r="F13" s="1">
        <v>3278.65</v>
      </c>
      <c r="G13" s="1">
        <v>3291.37</v>
      </c>
      <c r="H13" s="1">
        <v>3299.77</v>
      </c>
      <c r="I13" s="1">
        <v>3153.93</v>
      </c>
      <c r="J13" s="1">
        <v>3354.76</v>
      </c>
      <c r="K13" s="1">
        <v>3393.13</v>
      </c>
      <c r="L13" s="1">
        <v>3387.72</v>
      </c>
      <c r="M13" s="1">
        <v>3379.15</v>
      </c>
    </row>
    <row r="14" spans="1:13" x14ac:dyDescent="0.3">
      <c r="A14" s="1">
        <v>3310.54</v>
      </c>
      <c r="B14" s="1">
        <v>2971.17</v>
      </c>
      <c r="C14" s="1">
        <v>2971.63</v>
      </c>
      <c r="D14" s="1">
        <v>2970.16</v>
      </c>
      <c r="E14" s="1">
        <v>3196.77</v>
      </c>
      <c r="F14" s="1">
        <v>3300.36</v>
      </c>
      <c r="G14" s="1">
        <v>3301.04</v>
      </c>
      <c r="H14" s="1">
        <v>3300.71</v>
      </c>
      <c r="I14" s="1">
        <v>3178.27</v>
      </c>
      <c r="J14" s="1">
        <v>3354.83</v>
      </c>
      <c r="K14" s="1">
        <v>3393.24</v>
      </c>
      <c r="L14" s="1">
        <v>3387.92</v>
      </c>
      <c r="M14" s="1">
        <v>3380.5</v>
      </c>
    </row>
  </sheetData>
  <mergeCells count="1">
    <mergeCell ref="A1:M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4"/>
  <sheetViews>
    <sheetView workbookViewId="0">
      <selection sqref="A1:Y1"/>
    </sheetView>
  </sheetViews>
  <sheetFormatPr defaultRowHeight="14.4" x14ac:dyDescent="0.3"/>
  <cols>
    <col min="1" max="25" width="12.6640625" customWidth="1"/>
  </cols>
  <sheetData>
    <row r="1" spans="1:25" s="2" customFormat="1" ht="30" customHeight="1" x14ac:dyDescent="0.3">
      <c r="A1" s="7" t="s">
        <v>124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</row>
    <row r="2" spans="1:25" s="3" customFormat="1" ht="30" customHeight="1" x14ac:dyDescent="0.3">
      <c r="A2" s="3" t="s">
        <v>21</v>
      </c>
      <c r="B2" s="3" t="s">
        <v>22</v>
      </c>
      <c r="C2" s="3" t="s">
        <v>23</v>
      </c>
      <c r="D2" s="3" t="s">
        <v>24</v>
      </c>
      <c r="E2" s="3" t="s">
        <v>25</v>
      </c>
      <c r="F2" s="3" t="s">
        <v>26</v>
      </c>
      <c r="G2" s="3" t="s">
        <v>27</v>
      </c>
      <c r="H2" s="3" t="s">
        <v>28</v>
      </c>
      <c r="I2" s="3" t="s">
        <v>29</v>
      </c>
      <c r="J2" s="3" t="s">
        <v>30</v>
      </c>
      <c r="K2" s="3" t="s">
        <v>31</v>
      </c>
      <c r="L2" s="3" t="s">
        <v>32</v>
      </c>
      <c r="M2" s="3" t="s">
        <v>33</v>
      </c>
      <c r="N2" s="3" t="s">
        <v>34</v>
      </c>
      <c r="O2" s="3" t="s">
        <v>35</v>
      </c>
      <c r="P2" s="3" t="s">
        <v>36</v>
      </c>
      <c r="Q2" s="3" t="s">
        <v>37</v>
      </c>
      <c r="R2" s="3" t="s">
        <v>38</v>
      </c>
      <c r="S2" s="3" t="s">
        <v>39</v>
      </c>
      <c r="T2" s="3" t="s">
        <v>40</v>
      </c>
      <c r="U2" s="3" t="s">
        <v>41</v>
      </c>
      <c r="V2" s="3" t="s">
        <v>42</v>
      </c>
      <c r="W2" s="3" t="s">
        <v>43</v>
      </c>
      <c r="X2" s="3" t="s">
        <v>44</v>
      </c>
      <c r="Y2" s="3" t="s">
        <v>45</v>
      </c>
    </row>
    <row r="3" spans="1:25" x14ac:dyDescent="0.3">
      <c r="A3" s="1">
        <v>93.47</v>
      </c>
      <c r="B3" s="1">
        <v>81.430000000000007</v>
      </c>
      <c r="C3" s="1">
        <v>73.03</v>
      </c>
      <c r="D3" s="1">
        <v>22.14</v>
      </c>
      <c r="E3" s="1">
        <v>131.54</v>
      </c>
      <c r="F3" s="1">
        <v>143.57</v>
      </c>
      <c r="G3" s="1">
        <v>146.33000000000001</v>
      </c>
      <c r="H3" s="1">
        <v>83.6</v>
      </c>
      <c r="I3" s="1">
        <v>94.76</v>
      </c>
      <c r="J3" s="1">
        <v>82.36</v>
      </c>
      <c r="K3" s="1">
        <v>46.16</v>
      </c>
      <c r="L3" s="1">
        <v>34.33</v>
      </c>
      <c r="M3" s="1">
        <v>48.47</v>
      </c>
      <c r="N3" s="1">
        <v>91.67</v>
      </c>
      <c r="O3" s="1">
        <v>82.55</v>
      </c>
      <c r="P3" s="1">
        <v>73.819999999999993</v>
      </c>
      <c r="Q3" s="1">
        <v>66.510000000000005</v>
      </c>
      <c r="R3" s="1">
        <v>61.2</v>
      </c>
      <c r="S3" s="1">
        <v>57.22</v>
      </c>
      <c r="T3" s="1">
        <v>97.09</v>
      </c>
      <c r="U3" s="1">
        <v>114.75</v>
      </c>
      <c r="V3" s="1">
        <v>122.02</v>
      </c>
      <c r="W3" s="1">
        <v>69.06</v>
      </c>
      <c r="X3" s="1">
        <v>62.93</v>
      </c>
      <c r="Y3" s="1">
        <v>59.67</v>
      </c>
    </row>
    <row r="4" spans="1:25" x14ac:dyDescent="0.3">
      <c r="A4" s="1">
        <v>268.37</v>
      </c>
      <c r="B4" s="1">
        <v>276.95999999999998</v>
      </c>
      <c r="C4" s="1">
        <v>288.68</v>
      </c>
      <c r="D4" s="1">
        <v>118.19</v>
      </c>
      <c r="E4" s="1">
        <v>134.19</v>
      </c>
      <c r="F4" s="1">
        <v>144.01</v>
      </c>
      <c r="G4" s="1">
        <v>146.72</v>
      </c>
      <c r="H4" s="1">
        <v>84.49</v>
      </c>
      <c r="I4" s="1">
        <v>100.97</v>
      </c>
      <c r="J4" s="1">
        <v>84.64</v>
      </c>
      <c r="K4" s="1">
        <v>56.28</v>
      </c>
      <c r="L4" s="1">
        <v>47.13</v>
      </c>
      <c r="M4" s="1">
        <v>64.16</v>
      </c>
      <c r="N4" s="1">
        <v>93.97</v>
      </c>
      <c r="O4" s="1">
        <v>90.06</v>
      </c>
      <c r="P4" s="1">
        <v>81.09</v>
      </c>
      <c r="Q4" s="1">
        <v>67.989999999999995</v>
      </c>
      <c r="R4" s="1">
        <v>61.31</v>
      </c>
      <c r="S4" s="1">
        <v>58.22</v>
      </c>
      <c r="T4" s="1">
        <v>98.89</v>
      </c>
      <c r="U4" s="1">
        <v>115.23</v>
      </c>
      <c r="V4" s="1">
        <v>122.33</v>
      </c>
      <c r="W4" s="1">
        <v>70.61</v>
      </c>
      <c r="X4" s="1">
        <v>65.03</v>
      </c>
      <c r="Y4" s="1">
        <v>61.25</v>
      </c>
    </row>
    <row r="5" spans="1:25" x14ac:dyDescent="0.3">
      <c r="A5" s="1">
        <v>283.27999999999997</v>
      </c>
      <c r="B5" s="1">
        <v>291.99</v>
      </c>
      <c r="C5" s="1">
        <v>308.31</v>
      </c>
      <c r="D5" s="1">
        <v>123.9</v>
      </c>
      <c r="E5" s="1">
        <v>157.63</v>
      </c>
      <c r="F5" s="1">
        <v>213.9</v>
      </c>
      <c r="G5" s="1">
        <v>274.04000000000002</v>
      </c>
      <c r="H5" s="1">
        <v>95.39</v>
      </c>
      <c r="I5" s="1">
        <v>124.01</v>
      </c>
      <c r="J5" s="1">
        <v>85.2</v>
      </c>
      <c r="K5" s="1">
        <v>58.58</v>
      </c>
      <c r="L5" s="1">
        <v>49.51</v>
      </c>
      <c r="M5" s="1">
        <v>64.209999999999994</v>
      </c>
      <c r="N5" s="1">
        <v>113.45</v>
      </c>
      <c r="O5" s="1">
        <v>92.4</v>
      </c>
      <c r="P5" s="1">
        <v>83.04</v>
      </c>
      <c r="Q5" s="1">
        <v>82.19</v>
      </c>
      <c r="R5" s="1">
        <v>67.88</v>
      </c>
      <c r="S5" s="1">
        <v>58.78</v>
      </c>
      <c r="T5" s="1">
        <v>179.7</v>
      </c>
      <c r="U5" s="1">
        <v>171.51</v>
      </c>
      <c r="V5" s="1">
        <v>155.81</v>
      </c>
      <c r="W5" s="1">
        <v>100.7</v>
      </c>
      <c r="X5" s="1">
        <v>97.39</v>
      </c>
      <c r="Y5" s="1">
        <v>67.180000000000007</v>
      </c>
    </row>
    <row r="6" spans="1:25" x14ac:dyDescent="0.3">
      <c r="A6" s="1">
        <v>670.7</v>
      </c>
      <c r="B6" s="1">
        <v>561.09</v>
      </c>
      <c r="C6" s="1">
        <v>502.21</v>
      </c>
      <c r="D6" s="1">
        <v>515.41</v>
      </c>
      <c r="E6" s="1">
        <v>721.25</v>
      </c>
      <c r="F6" s="1">
        <v>562.37</v>
      </c>
      <c r="G6" s="1">
        <v>476.81</v>
      </c>
      <c r="H6" s="1">
        <v>604.23</v>
      </c>
      <c r="I6" s="1">
        <v>508.41</v>
      </c>
      <c r="J6" s="1">
        <v>510.34</v>
      </c>
      <c r="K6" s="1">
        <v>755.4</v>
      </c>
      <c r="L6" s="1">
        <v>757.16</v>
      </c>
      <c r="M6" s="1">
        <v>611.11</v>
      </c>
      <c r="N6" s="1">
        <v>977.43</v>
      </c>
      <c r="O6" s="1">
        <v>987.13</v>
      </c>
      <c r="P6" s="1">
        <v>998.96</v>
      </c>
      <c r="Q6" s="1">
        <v>664.71</v>
      </c>
      <c r="R6" s="1">
        <v>676.56</v>
      </c>
      <c r="S6" s="1">
        <v>555.45000000000005</v>
      </c>
      <c r="T6" s="1">
        <v>572.26</v>
      </c>
      <c r="U6" s="1">
        <v>420.52</v>
      </c>
      <c r="V6" s="1">
        <v>299.10000000000002</v>
      </c>
      <c r="W6" s="1">
        <v>534.12</v>
      </c>
      <c r="X6" s="1">
        <v>463.68</v>
      </c>
      <c r="Y6" s="1">
        <v>472.44</v>
      </c>
    </row>
    <row r="7" spans="1:25" x14ac:dyDescent="0.3">
      <c r="A7" s="1">
        <v>1039.1300000000001</v>
      </c>
      <c r="B7" s="1">
        <v>989.94</v>
      </c>
      <c r="C7" s="1">
        <v>939.9</v>
      </c>
      <c r="D7" s="1">
        <v>878.32</v>
      </c>
      <c r="E7" s="1">
        <v>1004.59</v>
      </c>
      <c r="F7" s="1">
        <v>899.46</v>
      </c>
      <c r="G7" s="1">
        <v>794.48</v>
      </c>
      <c r="H7" s="1">
        <v>936.24</v>
      </c>
      <c r="I7" s="1">
        <v>845.31</v>
      </c>
      <c r="J7" s="1">
        <v>843.23</v>
      </c>
      <c r="K7" s="1">
        <v>1025.96</v>
      </c>
      <c r="L7" s="1">
        <v>1029</v>
      </c>
      <c r="M7" s="1">
        <v>946.77</v>
      </c>
      <c r="N7" s="1">
        <v>1158.32</v>
      </c>
      <c r="O7" s="1">
        <v>1163.96</v>
      </c>
      <c r="P7" s="1">
        <v>1171.32</v>
      </c>
      <c r="Q7" s="1">
        <v>1000.66</v>
      </c>
      <c r="R7" s="1">
        <v>1007.31</v>
      </c>
      <c r="S7" s="1">
        <v>942.64</v>
      </c>
      <c r="T7" s="1">
        <v>963.65</v>
      </c>
      <c r="U7" s="1">
        <v>905.46</v>
      </c>
      <c r="V7" s="1">
        <v>849.38</v>
      </c>
      <c r="W7" s="1">
        <v>931.15</v>
      </c>
      <c r="X7" s="1">
        <v>864.68</v>
      </c>
      <c r="Y7" s="1">
        <v>868.67</v>
      </c>
    </row>
    <row r="8" spans="1:25" x14ac:dyDescent="0.3">
      <c r="A8" s="1">
        <v>1060.6600000000001</v>
      </c>
      <c r="B8" s="1">
        <v>1000.27</v>
      </c>
      <c r="C8" s="1">
        <v>945.4</v>
      </c>
      <c r="D8" s="1">
        <v>909.26</v>
      </c>
      <c r="E8" s="1">
        <v>1005.26</v>
      </c>
      <c r="F8" s="1">
        <v>899.53</v>
      </c>
      <c r="G8" s="1">
        <v>794.79</v>
      </c>
      <c r="H8" s="1">
        <v>936.49</v>
      </c>
      <c r="I8" s="1">
        <v>845.86</v>
      </c>
      <c r="J8" s="1">
        <v>843.44</v>
      </c>
      <c r="K8" s="1">
        <v>1026.1199999999999</v>
      </c>
      <c r="L8" s="1">
        <v>1029.23</v>
      </c>
      <c r="M8" s="1">
        <v>946.82</v>
      </c>
      <c r="N8" s="1">
        <v>1158.6500000000001</v>
      </c>
      <c r="O8" s="1">
        <v>1164.07</v>
      </c>
      <c r="P8" s="1">
        <v>1171.51</v>
      </c>
      <c r="Q8" s="1">
        <v>1000.8</v>
      </c>
      <c r="R8" s="1">
        <v>1007.34</v>
      </c>
      <c r="S8" s="1">
        <v>942.77</v>
      </c>
      <c r="T8" s="1">
        <v>964.38</v>
      </c>
      <c r="U8" s="1">
        <v>905.98</v>
      </c>
      <c r="V8" s="1">
        <v>849.8</v>
      </c>
      <c r="W8" s="1">
        <v>931.29</v>
      </c>
      <c r="X8" s="1">
        <v>865.03</v>
      </c>
      <c r="Y8" s="1">
        <v>868.97</v>
      </c>
    </row>
    <row r="9" spans="1:25" x14ac:dyDescent="0.3">
      <c r="A9" s="1">
        <v>1419.68</v>
      </c>
      <c r="B9" s="1">
        <v>1381</v>
      </c>
      <c r="C9" s="1">
        <v>1347.31</v>
      </c>
      <c r="D9" s="1">
        <v>1285.55</v>
      </c>
      <c r="E9" s="1">
        <v>1360.51</v>
      </c>
      <c r="F9" s="1">
        <v>1278.82</v>
      </c>
      <c r="G9" s="1">
        <v>1207.24</v>
      </c>
      <c r="H9" s="1">
        <v>1309.67</v>
      </c>
      <c r="I9" s="1">
        <v>1239.8399999999999</v>
      </c>
      <c r="J9" s="1">
        <v>1242.8800000000001</v>
      </c>
      <c r="K9" s="1">
        <v>1379.17</v>
      </c>
      <c r="L9" s="1">
        <v>1381.63</v>
      </c>
      <c r="M9" s="1">
        <v>1317.28</v>
      </c>
      <c r="N9" s="1">
        <v>1437.56</v>
      </c>
      <c r="O9" s="1">
        <v>1445.62</v>
      </c>
      <c r="P9" s="1">
        <v>1454.63</v>
      </c>
      <c r="Q9" s="1">
        <v>1340.74</v>
      </c>
      <c r="R9" s="1">
        <v>1350.15</v>
      </c>
      <c r="S9" s="1">
        <v>1296.24</v>
      </c>
      <c r="T9" s="1">
        <v>1270.81</v>
      </c>
      <c r="U9" s="1">
        <v>1201.05</v>
      </c>
      <c r="V9" s="1">
        <v>1130.0899999999999</v>
      </c>
      <c r="W9" s="1">
        <v>1276.5999999999999</v>
      </c>
      <c r="X9" s="1">
        <v>1224.58</v>
      </c>
      <c r="Y9" s="1">
        <v>1233.56</v>
      </c>
    </row>
    <row r="10" spans="1:25" x14ac:dyDescent="0.3">
      <c r="A10" s="1">
        <v>1484.74</v>
      </c>
      <c r="B10" s="1">
        <v>1471.93</v>
      </c>
      <c r="C10" s="1">
        <v>1462.22</v>
      </c>
      <c r="D10" s="1">
        <v>1460.7</v>
      </c>
      <c r="E10" s="1">
        <v>1493.58</v>
      </c>
      <c r="F10" s="1">
        <v>1482.78</v>
      </c>
      <c r="G10" s="1">
        <v>1472.62</v>
      </c>
      <c r="H10" s="1">
        <v>1486.42</v>
      </c>
      <c r="I10" s="1">
        <v>1488.64</v>
      </c>
      <c r="J10" s="1">
        <v>1476.7</v>
      </c>
      <c r="K10" s="1">
        <v>1496.19</v>
      </c>
      <c r="L10" s="1">
        <v>1496.58</v>
      </c>
      <c r="M10" s="1">
        <v>1487.26</v>
      </c>
      <c r="N10" s="1">
        <v>1493.85</v>
      </c>
      <c r="O10" s="1">
        <v>1495.84</v>
      </c>
      <c r="P10" s="1">
        <v>1497.96</v>
      </c>
      <c r="Q10" s="1">
        <v>1477.63</v>
      </c>
      <c r="R10" s="1">
        <v>1480.21</v>
      </c>
      <c r="S10" s="1">
        <v>1469.87</v>
      </c>
      <c r="T10" s="1">
        <v>1458.9</v>
      </c>
      <c r="U10" s="1">
        <v>1446.11</v>
      </c>
      <c r="V10" s="1">
        <v>1432.81</v>
      </c>
      <c r="W10" s="1">
        <v>1464.33</v>
      </c>
      <c r="X10" s="1">
        <v>1454.6</v>
      </c>
      <c r="Y10" s="1">
        <v>1457.16</v>
      </c>
    </row>
    <row r="11" spans="1:25" x14ac:dyDescent="0.3">
      <c r="A11" s="1">
        <v>1536.93</v>
      </c>
      <c r="B11" s="1">
        <v>1529.45</v>
      </c>
      <c r="C11" s="1">
        <v>1521.34</v>
      </c>
      <c r="D11" s="1">
        <v>1480</v>
      </c>
      <c r="E11" s="1">
        <v>1494.14</v>
      </c>
      <c r="F11" s="1">
        <v>1483.05</v>
      </c>
      <c r="G11" s="1">
        <v>1472.97</v>
      </c>
      <c r="H11" s="1">
        <v>1486.69</v>
      </c>
      <c r="I11" s="1">
        <v>1488.92</v>
      </c>
      <c r="J11" s="1">
        <v>1476.93</v>
      </c>
      <c r="K11" s="1">
        <v>1496.54</v>
      </c>
      <c r="L11" s="1">
        <v>1496.86</v>
      </c>
      <c r="M11" s="1">
        <v>1487.5</v>
      </c>
      <c r="N11" s="1">
        <v>1494.24</v>
      </c>
      <c r="O11" s="1">
        <v>1495.89</v>
      </c>
      <c r="P11" s="1">
        <v>1497.99</v>
      </c>
      <c r="Q11" s="1">
        <v>1477.64</v>
      </c>
      <c r="R11" s="1">
        <v>1480.24</v>
      </c>
      <c r="S11" s="1">
        <v>1469.89</v>
      </c>
      <c r="T11" s="1">
        <v>1459.17</v>
      </c>
      <c r="U11" s="1">
        <v>1446.12</v>
      </c>
      <c r="V11" s="1">
        <v>1432.83</v>
      </c>
      <c r="W11" s="1">
        <v>1464.5</v>
      </c>
      <c r="X11" s="1">
        <v>1454.64</v>
      </c>
      <c r="Y11" s="1">
        <v>1457.19</v>
      </c>
    </row>
    <row r="12" spans="1:25" x14ac:dyDescent="0.3">
      <c r="A12" s="1">
        <v>2617.2600000000002</v>
      </c>
      <c r="B12" s="1">
        <v>2536.33</v>
      </c>
      <c r="C12" s="1">
        <v>2400.17</v>
      </c>
      <c r="D12" s="1">
        <v>3041.41</v>
      </c>
      <c r="E12" s="1">
        <v>3028.95</v>
      </c>
      <c r="F12" s="1">
        <v>3030.94</v>
      </c>
      <c r="G12" s="1">
        <v>3024.6</v>
      </c>
      <c r="H12" s="1">
        <v>3054.61</v>
      </c>
      <c r="I12" s="1">
        <v>3048.81</v>
      </c>
      <c r="J12" s="1">
        <v>3054.14</v>
      </c>
      <c r="K12" s="1">
        <v>3053.29</v>
      </c>
      <c r="L12" s="1">
        <v>3057.53</v>
      </c>
      <c r="M12" s="1">
        <v>3062.22</v>
      </c>
      <c r="N12" s="1">
        <v>3089.22</v>
      </c>
      <c r="O12" s="1">
        <v>3083.13</v>
      </c>
      <c r="P12" s="1">
        <v>3077.13</v>
      </c>
      <c r="Q12" s="1">
        <v>3113.3</v>
      </c>
      <c r="R12" s="1">
        <v>3107.21</v>
      </c>
      <c r="S12" s="1">
        <v>3114.05</v>
      </c>
      <c r="T12" s="1">
        <v>3144.53</v>
      </c>
      <c r="U12" s="1">
        <v>3155.32</v>
      </c>
      <c r="V12" s="1">
        <v>3158.61</v>
      </c>
      <c r="W12" s="1">
        <v>3126.49</v>
      </c>
      <c r="X12" s="1">
        <v>3125.62</v>
      </c>
      <c r="Y12" s="1">
        <v>3120.38</v>
      </c>
    </row>
    <row r="13" spans="1:25" x14ac:dyDescent="0.3">
      <c r="A13" s="1">
        <v>3087.95</v>
      </c>
      <c r="B13" s="1">
        <v>3096.35</v>
      </c>
      <c r="C13" s="1">
        <v>3094.92</v>
      </c>
      <c r="D13" s="1">
        <v>3170.21</v>
      </c>
      <c r="E13" s="1">
        <v>3109.33</v>
      </c>
      <c r="F13" s="1">
        <v>3120.23</v>
      </c>
      <c r="G13" s="1">
        <v>3116.41</v>
      </c>
      <c r="H13" s="1">
        <v>3150.67</v>
      </c>
      <c r="I13" s="1">
        <v>3146.17</v>
      </c>
      <c r="J13" s="1">
        <v>3154.54</v>
      </c>
      <c r="K13" s="1">
        <v>3143.17</v>
      </c>
      <c r="L13" s="1">
        <v>3148.98</v>
      </c>
      <c r="M13" s="1">
        <v>3161.77</v>
      </c>
      <c r="N13" s="1">
        <v>3194.34</v>
      </c>
      <c r="O13" s="1">
        <v>3187.64</v>
      </c>
      <c r="P13" s="1">
        <v>3180.86</v>
      </c>
      <c r="Q13" s="1">
        <v>3228.21</v>
      </c>
      <c r="R13" s="1">
        <v>3221.25</v>
      </c>
      <c r="S13" s="1">
        <v>3237.41</v>
      </c>
      <c r="T13" s="1">
        <v>3266.9</v>
      </c>
      <c r="U13" s="1">
        <v>3292.46</v>
      </c>
      <c r="V13" s="1">
        <v>3305.38</v>
      </c>
      <c r="W13" s="1">
        <v>3251.77</v>
      </c>
      <c r="X13" s="1">
        <v>3253.75</v>
      </c>
      <c r="Y13" s="1">
        <v>3247.56</v>
      </c>
    </row>
    <row r="14" spans="1:25" x14ac:dyDescent="0.3">
      <c r="A14" s="1">
        <v>3144.92</v>
      </c>
      <c r="B14" s="1">
        <v>3159.09</v>
      </c>
      <c r="C14" s="1">
        <v>3160.44</v>
      </c>
      <c r="D14" s="1">
        <v>3204.76</v>
      </c>
      <c r="E14" s="1">
        <v>3109.7</v>
      </c>
      <c r="F14" s="1">
        <v>3120.28</v>
      </c>
      <c r="G14" s="1">
        <v>3116.42</v>
      </c>
      <c r="H14" s="1">
        <v>3150.67</v>
      </c>
      <c r="I14" s="1">
        <v>3147.97</v>
      </c>
      <c r="J14" s="1">
        <v>3154.57</v>
      </c>
      <c r="K14" s="1">
        <v>3143.22</v>
      </c>
      <c r="L14" s="1">
        <v>3149.12</v>
      </c>
      <c r="M14" s="1">
        <v>3161.85</v>
      </c>
      <c r="N14" s="1">
        <v>3194.41</v>
      </c>
      <c r="O14" s="1">
        <v>3187.67</v>
      </c>
      <c r="P14" s="1">
        <v>3180.89</v>
      </c>
      <c r="Q14" s="1">
        <v>3228.24</v>
      </c>
      <c r="R14" s="1">
        <v>3221.34</v>
      </c>
      <c r="S14" s="1">
        <v>3237.47</v>
      </c>
      <c r="T14" s="1">
        <v>3266.95</v>
      </c>
      <c r="U14" s="1">
        <v>3292.56</v>
      </c>
      <c r="V14" s="1">
        <v>3305.53</v>
      </c>
      <c r="W14" s="1">
        <v>3251.88</v>
      </c>
      <c r="X14" s="1">
        <v>3253.81</v>
      </c>
      <c r="Y14" s="1">
        <v>3247.61</v>
      </c>
    </row>
  </sheetData>
  <mergeCells count="1">
    <mergeCell ref="A1:Y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4"/>
  <sheetViews>
    <sheetView workbookViewId="0">
      <selection activeCell="F26" sqref="F26"/>
    </sheetView>
  </sheetViews>
  <sheetFormatPr defaultRowHeight="14.4" x14ac:dyDescent="0.3"/>
  <cols>
    <col min="1" max="27" width="12.6640625" customWidth="1"/>
  </cols>
  <sheetData>
    <row r="1" spans="1:27" s="2" customFormat="1" ht="30" customHeight="1" x14ac:dyDescent="0.3">
      <c r="A1" s="7" t="s">
        <v>125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</row>
    <row r="2" spans="1:27" s="2" customFormat="1" ht="30" customHeight="1" x14ac:dyDescent="0.3">
      <c r="A2" s="3" t="s">
        <v>46</v>
      </c>
      <c r="B2" s="3" t="s">
        <v>47</v>
      </c>
      <c r="C2" s="3" t="s">
        <v>48</v>
      </c>
      <c r="D2" s="3" t="s">
        <v>49</v>
      </c>
      <c r="E2" s="3" t="s">
        <v>50</v>
      </c>
      <c r="F2" s="3" t="s">
        <v>51</v>
      </c>
      <c r="G2" s="3" t="s">
        <v>52</v>
      </c>
      <c r="H2" s="3" t="s">
        <v>53</v>
      </c>
      <c r="I2" s="3" t="s">
        <v>54</v>
      </c>
      <c r="J2" s="3" t="s">
        <v>55</v>
      </c>
      <c r="K2" s="3" t="s">
        <v>56</v>
      </c>
      <c r="L2" s="3" t="s">
        <v>57</v>
      </c>
      <c r="M2" s="3" t="s">
        <v>116</v>
      </c>
      <c r="N2" s="3" t="s">
        <v>117</v>
      </c>
      <c r="O2" s="3" t="s">
        <v>118</v>
      </c>
      <c r="P2" s="3" t="s">
        <v>119</v>
      </c>
      <c r="Q2" s="3" t="s">
        <v>120</v>
      </c>
      <c r="R2" s="3" t="s">
        <v>121</v>
      </c>
      <c r="S2" s="3" t="s">
        <v>58</v>
      </c>
      <c r="T2" s="3" t="s">
        <v>59</v>
      </c>
      <c r="U2" s="3" t="s">
        <v>60</v>
      </c>
      <c r="V2" s="3" t="s">
        <v>61</v>
      </c>
      <c r="W2" s="3" t="s">
        <v>62</v>
      </c>
      <c r="X2" s="3" t="s">
        <v>63</v>
      </c>
      <c r="Y2" s="3" t="s">
        <v>64</v>
      </c>
      <c r="Z2" s="3" t="s">
        <v>65</v>
      </c>
      <c r="AA2" s="3" t="s">
        <v>66</v>
      </c>
    </row>
    <row r="3" spans="1:27" x14ac:dyDescent="0.3">
      <c r="A3" s="1" t="str">
        <f>COMPLEX(0,781.92)</f>
        <v>781.92i</v>
      </c>
      <c r="B3" s="1" t="str">
        <f>COMPLEX(0,816.24)</f>
        <v>816.24i</v>
      </c>
      <c r="C3" s="1" t="str">
        <f>COMPLEX(0,767.06)</f>
        <v>767.06i</v>
      </c>
      <c r="D3" s="1" t="str">
        <f>COMPLEX(0,224.77)</f>
        <v>224.77i</v>
      </c>
      <c r="E3" s="1" t="str">
        <f>COMPLEX(0,611.52)</f>
        <v>611.52i</v>
      </c>
      <c r="F3" s="1" t="str">
        <f>COMPLEX(0,223.76)</f>
        <v>223.76i</v>
      </c>
      <c r="G3" s="1" t="str">
        <f>COMPLEX(0,388.4)</f>
        <v>388.4i</v>
      </c>
      <c r="H3" s="1" t="str">
        <f>COMPLEX(0,509.67)</f>
        <v>509.67i</v>
      </c>
      <c r="I3" s="1" t="str">
        <f>COMPLEX(0,599.35)</f>
        <v>599.35i</v>
      </c>
      <c r="J3" s="1" t="str">
        <f>COMPLEX(0,366.54)</f>
        <v>366.54i</v>
      </c>
      <c r="K3" s="1" t="str">
        <f>COMPLEX(0,443.37)</f>
        <v>443.37i</v>
      </c>
      <c r="L3" s="1" t="str">
        <f>COMPLEX(0,378.13)</f>
        <v>378.13i</v>
      </c>
      <c r="M3" s="1" t="str">
        <f>COMPLEX(0,656.85)</f>
        <v>656.85i</v>
      </c>
      <c r="N3" s="1" t="str">
        <f>COMPLEX(0,616.24)</f>
        <v>616.24i</v>
      </c>
      <c r="O3" s="1" t="str">
        <f>COMPLEX(0,589.9)</f>
        <v>589.9i</v>
      </c>
      <c r="P3" s="1" t="str">
        <f>COMPLEX(0,630.66)</f>
        <v>630.66i</v>
      </c>
      <c r="Q3" s="1" t="str">
        <f>COMPLEX(0,613.8)</f>
        <v>613.8i</v>
      </c>
      <c r="R3" s="1" t="str">
        <f>COMPLEX(0,582.53)</f>
        <v>582.53i</v>
      </c>
      <c r="S3" s="1" t="str">
        <f>COMPLEX(0,104.15)</f>
        <v>104.15i</v>
      </c>
      <c r="T3" s="1" t="str">
        <f>COMPLEX(0,109.36)</f>
        <v>109.36i</v>
      </c>
      <c r="U3" s="1" t="str">
        <f>COMPLEX(0,113.19)</f>
        <v>113.19i</v>
      </c>
      <c r="V3" s="1" t="str">
        <f>COMPLEX(0,467.76)</f>
        <v>467.76i</v>
      </c>
      <c r="W3" s="1" t="str">
        <f>COMPLEX(0,360.38)</f>
        <v>360.38i</v>
      </c>
      <c r="X3" s="1" t="str">
        <f>COMPLEX(0,231.09)</f>
        <v>231.09i</v>
      </c>
      <c r="Y3" s="1" t="str">
        <f>COMPLEX(0,447.74)</f>
        <v>447.74i</v>
      </c>
      <c r="Z3" s="1" t="str">
        <f>COMPLEX(0,422.23)</f>
        <v>422.23i</v>
      </c>
      <c r="AA3" s="1" t="str">
        <f>COMPLEX(0,402.63)</f>
        <v>402.63i</v>
      </c>
    </row>
    <row r="4" spans="1:27" x14ac:dyDescent="0.3">
      <c r="A4" s="1">
        <v>91.33</v>
      </c>
      <c r="B4" s="1">
        <v>79.569999999999993</v>
      </c>
      <c r="C4" s="1">
        <v>78.55</v>
      </c>
      <c r="D4" s="1">
        <v>111.7</v>
      </c>
      <c r="E4" s="1">
        <v>67.790000000000006</v>
      </c>
      <c r="F4" s="1">
        <v>77.33</v>
      </c>
      <c r="G4" s="1">
        <v>161.16999999999999</v>
      </c>
      <c r="H4" s="1">
        <v>143.41</v>
      </c>
      <c r="I4" s="1">
        <v>134.66</v>
      </c>
      <c r="J4" s="1">
        <v>111.77</v>
      </c>
      <c r="K4" s="1">
        <v>103.07</v>
      </c>
      <c r="L4" s="1">
        <v>77.47</v>
      </c>
      <c r="M4" s="1" t="str">
        <f>COMPLEX(0,15.76)</f>
        <v>15.76i</v>
      </c>
      <c r="N4" s="1">
        <v>60.78</v>
      </c>
      <c r="O4" s="1">
        <v>72.23</v>
      </c>
      <c r="P4" s="1">
        <v>110.28</v>
      </c>
      <c r="Q4" s="1">
        <v>96.03</v>
      </c>
      <c r="R4" s="1">
        <v>71.86</v>
      </c>
      <c r="S4" s="1">
        <v>121.72</v>
      </c>
      <c r="T4" s="1">
        <v>124.22</v>
      </c>
      <c r="U4" s="1">
        <v>116.91</v>
      </c>
      <c r="V4" s="1">
        <v>246.13</v>
      </c>
      <c r="W4" s="1">
        <v>208</v>
      </c>
      <c r="X4" s="1">
        <v>165.69</v>
      </c>
      <c r="Y4" s="1">
        <v>185.34</v>
      </c>
      <c r="Z4" s="1">
        <v>165.42</v>
      </c>
      <c r="AA4" s="1">
        <v>123.4</v>
      </c>
    </row>
    <row r="5" spans="1:27" x14ac:dyDescent="0.3">
      <c r="A5" s="1">
        <v>297.17</v>
      </c>
      <c r="B5" s="1">
        <v>293.37</v>
      </c>
      <c r="C5" s="1">
        <v>284.77999999999997</v>
      </c>
      <c r="D5" s="1">
        <v>185.26</v>
      </c>
      <c r="E5" s="1">
        <v>335.02</v>
      </c>
      <c r="F5" s="1">
        <v>142.36000000000001</v>
      </c>
      <c r="G5" s="1">
        <v>215.06</v>
      </c>
      <c r="H5" s="1">
        <v>203.03</v>
      </c>
      <c r="I5" s="1">
        <v>181.35</v>
      </c>
      <c r="J5" s="1">
        <v>168.16</v>
      </c>
      <c r="K5" s="1">
        <v>143.55000000000001</v>
      </c>
      <c r="L5" s="1">
        <v>129.66</v>
      </c>
      <c r="M5" s="1">
        <v>219.89</v>
      </c>
      <c r="N5" s="1">
        <v>183.37</v>
      </c>
      <c r="O5" s="1">
        <v>164.49</v>
      </c>
      <c r="P5" s="1">
        <v>118.53</v>
      </c>
      <c r="Q5" s="1">
        <v>110.74</v>
      </c>
      <c r="R5" s="1">
        <v>122.95</v>
      </c>
      <c r="S5" s="1">
        <v>185.9</v>
      </c>
      <c r="T5" s="1">
        <v>177.94</v>
      </c>
      <c r="U5" s="1">
        <v>173.95</v>
      </c>
      <c r="V5" s="1">
        <v>246.71</v>
      </c>
      <c r="W5" s="1">
        <v>208.46</v>
      </c>
      <c r="X5" s="1">
        <v>166.46</v>
      </c>
      <c r="Y5" s="1">
        <v>189.32</v>
      </c>
      <c r="Z5" s="1">
        <v>171.16</v>
      </c>
      <c r="AA5" s="1">
        <v>157.25</v>
      </c>
    </row>
    <row r="6" spans="1:27" x14ac:dyDescent="0.3">
      <c r="A6" s="1">
        <v>361.5</v>
      </c>
      <c r="B6" s="1">
        <v>364.16</v>
      </c>
      <c r="C6" s="1">
        <v>354.11</v>
      </c>
      <c r="D6" s="1">
        <v>190.4</v>
      </c>
      <c r="E6" s="1">
        <v>414.13</v>
      </c>
      <c r="F6" s="1">
        <v>161.91999999999999</v>
      </c>
      <c r="G6" s="1">
        <v>248.96</v>
      </c>
      <c r="H6" s="1">
        <v>210.34</v>
      </c>
      <c r="I6" s="1">
        <v>193.73</v>
      </c>
      <c r="J6" s="1">
        <v>198.84</v>
      </c>
      <c r="K6" s="1">
        <v>193.33</v>
      </c>
      <c r="L6" s="1">
        <v>188.8</v>
      </c>
      <c r="M6" s="1">
        <v>476.78</v>
      </c>
      <c r="N6" s="1">
        <v>440.73</v>
      </c>
      <c r="O6" s="1">
        <v>400.16</v>
      </c>
      <c r="P6" s="1">
        <v>340.34</v>
      </c>
      <c r="Q6" s="1">
        <v>307.58999999999997</v>
      </c>
      <c r="R6" s="1">
        <v>284.87</v>
      </c>
      <c r="S6" s="1">
        <v>629.97</v>
      </c>
      <c r="T6" s="1">
        <v>517.37</v>
      </c>
      <c r="U6" s="1">
        <v>444.3</v>
      </c>
      <c r="V6" s="1">
        <v>293.3</v>
      </c>
      <c r="W6" s="1">
        <v>248.02</v>
      </c>
      <c r="X6" s="1">
        <v>226.11</v>
      </c>
      <c r="Y6" s="1">
        <v>189.34</v>
      </c>
      <c r="Z6" s="1">
        <v>171.32</v>
      </c>
      <c r="AA6" s="1">
        <v>157.36000000000001</v>
      </c>
    </row>
    <row r="7" spans="1:27" x14ac:dyDescent="0.3">
      <c r="A7" s="1">
        <v>699.53</v>
      </c>
      <c r="B7" s="1">
        <v>598.94000000000005</v>
      </c>
      <c r="C7" s="1">
        <v>555.32000000000005</v>
      </c>
      <c r="D7" s="1">
        <v>412.47</v>
      </c>
      <c r="E7" s="1">
        <v>537.05999999999995</v>
      </c>
      <c r="F7" s="1">
        <v>376.54</v>
      </c>
      <c r="G7" s="1">
        <v>542.22</v>
      </c>
      <c r="H7" s="1">
        <v>512.29999999999995</v>
      </c>
      <c r="I7" s="1">
        <v>461.76</v>
      </c>
      <c r="J7" s="1">
        <v>479.01</v>
      </c>
      <c r="K7" s="1">
        <v>441.24</v>
      </c>
      <c r="L7" s="1">
        <v>408.83</v>
      </c>
      <c r="M7" s="1">
        <v>887.25</v>
      </c>
      <c r="N7" s="1">
        <v>855.54</v>
      </c>
      <c r="O7" s="1">
        <v>828.1</v>
      </c>
      <c r="P7" s="1">
        <v>695.25</v>
      </c>
      <c r="Q7" s="1">
        <v>658.72</v>
      </c>
      <c r="R7" s="1">
        <v>639.14</v>
      </c>
      <c r="S7" s="1">
        <v>907.15</v>
      </c>
      <c r="T7" s="1">
        <v>831.62</v>
      </c>
      <c r="U7" s="1">
        <v>762.3</v>
      </c>
      <c r="V7" s="1">
        <v>987.99</v>
      </c>
      <c r="W7" s="1">
        <v>935.74</v>
      </c>
      <c r="X7" s="1">
        <v>871.22</v>
      </c>
      <c r="Y7" s="1">
        <v>920.87</v>
      </c>
      <c r="Z7" s="1">
        <v>892.43</v>
      </c>
      <c r="AA7" s="1">
        <v>880.2</v>
      </c>
    </row>
    <row r="8" spans="1:27" x14ac:dyDescent="0.3">
      <c r="A8" s="1">
        <v>950.32</v>
      </c>
      <c r="B8" s="1">
        <v>901.44</v>
      </c>
      <c r="C8" s="1">
        <v>844.68</v>
      </c>
      <c r="D8" s="1">
        <v>485.86</v>
      </c>
      <c r="E8" s="1">
        <v>796.3</v>
      </c>
      <c r="F8" s="1">
        <v>427.31</v>
      </c>
      <c r="G8" s="1">
        <v>743.62</v>
      </c>
      <c r="H8" s="1">
        <v>729.51</v>
      </c>
      <c r="I8" s="1">
        <v>713.46</v>
      </c>
      <c r="J8" s="1">
        <v>485.96</v>
      </c>
      <c r="K8" s="1">
        <v>474.77</v>
      </c>
      <c r="L8" s="1">
        <v>421.79</v>
      </c>
      <c r="M8" s="1">
        <v>923.22</v>
      </c>
      <c r="N8" s="1">
        <v>878.37</v>
      </c>
      <c r="O8" s="1">
        <v>841.69</v>
      </c>
      <c r="P8" s="1">
        <v>734.54</v>
      </c>
      <c r="Q8" s="1">
        <v>700.77</v>
      </c>
      <c r="R8" s="1">
        <v>657.32</v>
      </c>
      <c r="S8" s="1">
        <v>1012.59</v>
      </c>
      <c r="T8" s="1">
        <v>952.14</v>
      </c>
      <c r="U8" s="1">
        <v>885.27</v>
      </c>
      <c r="V8" s="1">
        <v>988.18</v>
      </c>
      <c r="W8" s="1">
        <v>935.97</v>
      </c>
      <c r="X8" s="1">
        <v>871.51</v>
      </c>
      <c r="Y8" s="1">
        <v>920.97</v>
      </c>
      <c r="Z8" s="1">
        <v>892.54</v>
      </c>
      <c r="AA8" s="1">
        <v>880.28</v>
      </c>
    </row>
    <row r="9" spans="1:27" x14ac:dyDescent="0.3">
      <c r="A9" s="1">
        <v>1021.41</v>
      </c>
      <c r="B9" s="1">
        <v>1013.85</v>
      </c>
      <c r="C9" s="1">
        <v>982.28</v>
      </c>
      <c r="D9" s="1">
        <v>1012.23</v>
      </c>
      <c r="E9" s="1">
        <v>847.52</v>
      </c>
      <c r="F9" s="1">
        <v>956.25</v>
      </c>
      <c r="G9" s="1">
        <v>1114.5999999999999</v>
      </c>
      <c r="H9" s="1">
        <v>1115.6199999999999</v>
      </c>
      <c r="I9" s="1">
        <v>1114.8699999999999</v>
      </c>
      <c r="J9" s="1">
        <v>1039.47</v>
      </c>
      <c r="K9" s="1">
        <v>1037.5899999999999</v>
      </c>
      <c r="L9" s="1">
        <v>1011.49</v>
      </c>
      <c r="M9" s="1">
        <v>1215.0999999999999</v>
      </c>
      <c r="N9" s="1">
        <v>1182.96</v>
      </c>
      <c r="O9" s="1">
        <v>1148.5999999999999</v>
      </c>
      <c r="P9" s="1">
        <v>1047.02</v>
      </c>
      <c r="Q9" s="1">
        <v>1012.79</v>
      </c>
      <c r="R9" s="1">
        <v>985.17</v>
      </c>
      <c r="S9" s="1">
        <v>1299.5</v>
      </c>
      <c r="T9" s="1">
        <v>1247.18</v>
      </c>
      <c r="U9" s="1">
        <v>1189.77</v>
      </c>
      <c r="V9" s="1">
        <v>1142.99</v>
      </c>
      <c r="W9" s="1">
        <v>1110.52</v>
      </c>
      <c r="X9" s="1">
        <v>1082.75</v>
      </c>
      <c r="Y9" s="1">
        <v>1019.85</v>
      </c>
      <c r="Z9" s="1">
        <v>978.41</v>
      </c>
      <c r="AA9" s="1">
        <v>945.19</v>
      </c>
    </row>
    <row r="10" spans="1:27" x14ac:dyDescent="0.3">
      <c r="A10" s="1">
        <v>1026.97</v>
      </c>
      <c r="B10" s="1">
        <v>1020.11</v>
      </c>
      <c r="C10" s="1">
        <v>983.69</v>
      </c>
      <c r="D10" s="1">
        <v>1016.49</v>
      </c>
      <c r="E10" s="1">
        <v>931.73</v>
      </c>
      <c r="F10" s="1">
        <v>968.03</v>
      </c>
      <c r="G10" s="1">
        <v>1207.23</v>
      </c>
      <c r="H10" s="1">
        <v>1206.42</v>
      </c>
      <c r="I10" s="1">
        <v>1203.3699999999999</v>
      </c>
      <c r="J10" s="1">
        <v>1077.6400000000001</v>
      </c>
      <c r="K10" s="1">
        <v>1076.67</v>
      </c>
      <c r="L10" s="1">
        <v>1013.34</v>
      </c>
      <c r="M10" s="1">
        <v>1428.36</v>
      </c>
      <c r="N10" s="1">
        <v>1424.73</v>
      </c>
      <c r="O10" s="1">
        <v>1422.75</v>
      </c>
      <c r="P10" s="1">
        <v>1416.51</v>
      </c>
      <c r="Q10" s="1">
        <v>1415.12</v>
      </c>
      <c r="R10" s="1">
        <v>1415.95</v>
      </c>
      <c r="S10" s="1">
        <v>1464.73</v>
      </c>
      <c r="T10" s="1">
        <v>1453.76</v>
      </c>
      <c r="U10" s="1">
        <v>1443.54</v>
      </c>
      <c r="V10" s="1">
        <v>1412.85</v>
      </c>
      <c r="W10" s="1">
        <v>1417.74</v>
      </c>
      <c r="X10" s="1">
        <v>1421.3</v>
      </c>
      <c r="Y10" s="1">
        <v>1411.99</v>
      </c>
      <c r="Z10" s="1">
        <v>1411.87</v>
      </c>
      <c r="AA10" s="1">
        <v>1411.17</v>
      </c>
    </row>
    <row r="11" spans="1:27" x14ac:dyDescent="0.3">
      <c r="A11" s="1">
        <v>1356.12</v>
      </c>
      <c r="B11" s="1">
        <v>1320.47</v>
      </c>
      <c r="C11" s="1">
        <v>1300.8599999999999</v>
      </c>
      <c r="D11" s="1">
        <v>1365.38</v>
      </c>
      <c r="E11" s="1">
        <v>1300.57</v>
      </c>
      <c r="F11" s="1">
        <v>1359.5</v>
      </c>
      <c r="G11" s="1">
        <v>1409.45</v>
      </c>
      <c r="H11" s="1">
        <v>1407.56</v>
      </c>
      <c r="I11" s="1">
        <v>1404.97</v>
      </c>
      <c r="J11" s="1">
        <v>1378.77</v>
      </c>
      <c r="K11" s="1">
        <v>1377.79</v>
      </c>
      <c r="L11" s="1">
        <v>1363</v>
      </c>
      <c r="M11" s="1">
        <v>1497.82</v>
      </c>
      <c r="N11" s="1">
        <v>1488.98</v>
      </c>
      <c r="O11" s="1">
        <v>1482.62</v>
      </c>
      <c r="P11" s="1">
        <v>1469.09</v>
      </c>
      <c r="Q11" s="1">
        <v>1464.68</v>
      </c>
      <c r="R11" s="1">
        <v>1463.29</v>
      </c>
      <c r="S11" s="1">
        <v>1478.25</v>
      </c>
      <c r="T11" s="1">
        <v>1467.36</v>
      </c>
      <c r="U11" s="1">
        <v>1453.59</v>
      </c>
      <c r="V11" s="1">
        <v>1413.12</v>
      </c>
      <c r="W11" s="1">
        <v>1417.77</v>
      </c>
      <c r="X11" s="1">
        <v>1421.63</v>
      </c>
      <c r="Y11" s="1">
        <v>1412.09</v>
      </c>
      <c r="Z11" s="1">
        <v>1412.02</v>
      </c>
      <c r="AA11" s="1">
        <v>1411.41</v>
      </c>
    </row>
    <row r="12" spans="1:27" x14ac:dyDescent="0.3">
      <c r="A12" s="1">
        <v>2685.77</v>
      </c>
      <c r="B12" s="1">
        <v>2706.2</v>
      </c>
      <c r="C12" s="1">
        <v>2827.56</v>
      </c>
      <c r="D12" s="1">
        <v>2603.21</v>
      </c>
      <c r="E12" s="1">
        <v>1454.37</v>
      </c>
      <c r="F12" s="1">
        <v>2266.5500000000002</v>
      </c>
      <c r="G12" s="1">
        <v>2517.25</v>
      </c>
      <c r="H12" s="1">
        <v>2191.75</v>
      </c>
      <c r="I12" s="1">
        <v>1899.15</v>
      </c>
      <c r="J12" s="1">
        <v>2223.5700000000002</v>
      </c>
      <c r="K12" s="1">
        <v>1906.75</v>
      </c>
      <c r="L12" s="1">
        <v>1916.85</v>
      </c>
      <c r="M12" s="1">
        <v>3080.24</v>
      </c>
      <c r="N12" s="1">
        <v>3087</v>
      </c>
      <c r="O12" s="1">
        <v>3091</v>
      </c>
      <c r="P12" s="1">
        <v>3139.27</v>
      </c>
      <c r="Q12" s="1">
        <v>3139.31</v>
      </c>
      <c r="R12" s="1">
        <v>3141.17</v>
      </c>
      <c r="S12" s="1">
        <v>3108.05</v>
      </c>
      <c r="T12" s="1">
        <v>3109.11</v>
      </c>
      <c r="U12" s="1">
        <v>3112.63</v>
      </c>
      <c r="V12" s="1">
        <v>3186.27</v>
      </c>
      <c r="W12" s="1">
        <v>3182.62</v>
      </c>
      <c r="X12" s="1">
        <v>3173.17</v>
      </c>
      <c r="Y12" s="1">
        <v>3192.97</v>
      </c>
      <c r="Z12" s="1">
        <v>3188.29</v>
      </c>
      <c r="AA12" s="1">
        <v>3185.96</v>
      </c>
    </row>
    <row r="13" spans="1:27" x14ac:dyDescent="0.3">
      <c r="A13" s="1">
        <v>3152.64</v>
      </c>
      <c r="B13" s="1">
        <v>3159.75</v>
      </c>
      <c r="C13" s="1">
        <v>3150.88</v>
      </c>
      <c r="D13" s="1">
        <v>2893.66</v>
      </c>
      <c r="E13" s="1">
        <v>3083.62</v>
      </c>
      <c r="F13" s="1">
        <v>2894.51</v>
      </c>
      <c r="G13" s="1">
        <v>2833.45</v>
      </c>
      <c r="H13" s="1">
        <v>2837.85</v>
      </c>
      <c r="I13" s="1">
        <v>2839.99</v>
      </c>
      <c r="J13" s="1">
        <v>2899.38</v>
      </c>
      <c r="K13" s="1">
        <v>2900.49</v>
      </c>
      <c r="L13" s="1">
        <v>2897.48</v>
      </c>
      <c r="M13" s="1">
        <v>3177.35</v>
      </c>
      <c r="N13" s="1">
        <v>3190.15</v>
      </c>
      <c r="O13" s="1">
        <v>3197.74</v>
      </c>
      <c r="P13" s="1">
        <v>3285.12</v>
      </c>
      <c r="Q13" s="1">
        <v>3289.4</v>
      </c>
      <c r="R13" s="1">
        <v>3295.57</v>
      </c>
      <c r="S13" s="1">
        <v>3222.32</v>
      </c>
      <c r="T13" s="1">
        <v>3233.51</v>
      </c>
      <c r="U13" s="1">
        <v>3239.6</v>
      </c>
      <c r="V13" s="1">
        <v>3372.4</v>
      </c>
      <c r="W13" s="1">
        <v>3361.59</v>
      </c>
      <c r="X13" s="1">
        <v>3340.42</v>
      </c>
      <c r="Y13" s="1">
        <v>3390.07</v>
      </c>
      <c r="Z13" s="1">
        <v>3383.88</v>
      </c>
      <c r="AA13" s="1">
        <v>3382.46</v>
      </c>
    </row>
    <row r="14" spans="1:27" x14ac:dyDescent="0.3">
      <c r="A14" s="1">
        <v>3304.06</v>
      </c>
      <c r="B14" s="1">
        <v>3320.8</v>
      </c>
      <c r="C14" s="1">
        <v>3308.02</v>
      </c>
      <c r="D14" s="1">
        <v>2968.8</v>
      </c>
      <c r="E14" s="1">
        <v>3220.9</v>
      </c>
      <c r="F14" s="1">
        <v>2968.25</v>
      </c>
      <c r="G14" s="1">
        <v>2901.74</v>
      </c>
      <c r="H14" s="1">
        <v>2906.4</v>
      </c>
      <c r="I14" s="1">
        <v>2907.85</v>
      </c>
      <c r="J14" s="1">
        <v>2973.53</v>
      </c>
      <c r="K14" s="1">
        <v>2974.52</v>
      </c>
      <c r="L14" s="1">
        <v>2972.94</v>
      </c>
      <c r="M14" s="1">
        <v>3239.83</v>
      </c>
      <c r="N14" s="1">
        <v>3250</v>
      </c>
      <c r="O14" s="1">
        <v>3254.17</v>
      </c>
      <c r="P14" s="1">
        <v>3300.84</v>
      </c>
      <c r="Q14" s="1">
        <v>3301</v>
      </c>
      <c r="R14" s="1">
        <v>3301.39</v>
      </c>
      <c r="S14" s="1">
        <v>3225.83</v>
      </c>
      <c r="T14" s="1">
        <v>3237.43</v>
      </c>
      <c r="U14" s="1">
        <v>3245.55</v>
      </c>
      <c r="V14" s="1">
        <v>3372.53</v>
      </c>
      <c r="W14" s="1">
        <v>3361.68</v>
      </c>
      <c r="X14" s="1">
        <v>3340.47</v>
      </c>
      <c r="Y14" s="1">
        <v>3390.26</v>
      </c>
      <c r="Z14" s="1">
        <v>3384.2</v>
      </c>
      <c r="AA14" s="1">
        <v>3382.81</v>
      </c>
    </row>
  </sheetData>
  <mergeCells count="1">
    <mergeCell ref="A1:AA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"/>
  <sheetViews>
    <sheetView workbookViewId="0">
      <selection sqref="A1:H1"/>
    </sheetView>
  </sheetViews>
  <sheetFormatPr defaultRowHeight="14.4" x14ac:dyDescent="0.3"/>
  <cols>
    <col min="1" max="8" width="12.6640625" customWidth="1"/>
  </cols>
  <sheetData>
    <row r="1" spans="1:8" s="2" customFormat="1" ht="30" customHeight="1" x14ac:dyDescent="0.3">
      <c r="A1" s="7" t="s">
        <v>126</v>
      </c>
      <c r="B1" s="7"/>
      <c r="C1" s="7"/>
      <c r="D1" s="7"/>
      <c r="E1" s="7"/>
      <c r="F1" s="7"/>
      <c r="G1" s="7"/>
      <c r="H1" s="7"/>
    </row>
    <row r="2" spans="1:8" s="3" customFormat="1" ht="30" customHeight="1" x14ac:dyDescent="0.3">
      <c r="A2" s="3" t="s">
        <v>67</v>
      </c>
      <c r="B2" s="3" t="s">
        <v>68</v>
      </c>
      <c r="C2" s="3" t="s">
        <v>69</v>
      </c>
      <c r="D2" s="3" t="s">
        <v>70</v>
      </c>
      <c r="E2" s="3" t="s">
        <v>71</v>
      </c>
      <c r="F2" s="3" t="s">
        <v>72</v>
      </c>
      <c r="G2" s="3" t="s">
        <v>73</v>
      </c>
      <c r="H2" s="3" t="s">
        <v>74</v>
      </c>
    </row>
    <row r="3" spans="1:8" x14ac:dyDescent="0.3">
      <c r="A3" s="1">
        <v>338.2</v>
      </c>
      <c r="B3" s="1">
        <v>133.03</v>
      </c>
      <c r="C3" s="1">
        <v>45.49</v>
      </c>
      <c r="D3" s="1">
        <v>23.83</v>
      </c>
      <c r="E3" s="1">
        <v>285</v>
      </c>
      <c r="F3" s="1">
        <v>178.28</v>
      </c>
      <c r="G3" s="1">
        <v>140.94</v>
      </c>
      <c r="H3" s="1">
        <v>104.62</v>
      </c>
    </row>
    <row r="4" spans="1:8" x14ac:dyDescent="0.3">
      <c r="A4" s="1">
        <v>361.81</v>
      </c>
      <c r="B4" s="1">
        <v>190.5</v>
      </c>
      <c r="C4" s="1">
        <v>108.26</v>
      </c>
      <c r="D4" s="1">
        <v>94.12</v>
      </c>
      <c r="E4" s="1">
        <v>285.72000000000003</v>
      </c>
      <c r="F4" s="1">
        <v>178.32</v>
      </c>
      <c r="G4" s="1">
        <v>141.09</v>
      </c>
      <c r="H4" s="1">
        <v>114.74</v>
      </c>
    </row>
    <row r="5" spans="1:8" x14ac:dyDescent="0.3">
      <c r="A5" s="1">
        <v>590.11</v>
      </c>
      <c r="B5" s="1">
        <v>393.59</v>
      </c>
      <c r="C5" s="1">
        <v>347</v>
      </c>
      <c r="D5" s="1">
        <v>254.79</v>
      </c>
      <c r="E5" s="1">
        <v>480.8</v>
      </c>
      <c r="F5" s="1">
        <v>239.52</v>
      </c>
      <c r="G5" s="1">
        <v>146.32</v>
      </c>
      <c r="H5" s="1">
        <v>114.94</v>
      </c>
    </row>
    <row r="6" spans="1:8" x14ac:dyDescent="0.3">
      <c r="A6" s="1">
        <v>655.04</v>
      </c>
      <c r="B6" s="1">
        <v>459.99</v>
      </c>
      <c r="C6" s="1">
        <v>407.32</v>
      </c>
      <c r="D6" s="1">
        <v>352.23</v>
      </c>
      <c r="E6" s="1">
        <v>652.9</v>
      </c>
      <c r="F6" s="1">
        <v>276.64</v>
      </c>
      <c r="G6" s="1">
        <v>209.88</v>
      </c>
      <c r="H6" s="1">
        <v>148.68</v>
      </c>
    </row>
    <row r="7" spans="1:8" x14ac:dyDescent="0.3">
      <c r="A7" s="1">
        <v>779.2</v>
      </c>
      <c r="B7" s="1">
        <v>656.08</v>
      </c>
      <c r="C7" s="1">
        <v>596.01</v>
      </c>
      <c r="D7" s="1">
        <v>569.72</v>
      </c>
      <c r="E7" s="1">
        <v>861.36</v>
      </c>
      <c r="F7" s="1">
        <v>852.3</v>
      </c>
      <c r="G7" s="1">
        <v>843.92</v>
      </c>
      <c r="H7" s="1">
        <v>780</v>
      </c>
    </row>
    <row r="8" spans="1:8" x14ac:dyDescent="0.3">
      <c r="A8" s="1">
        <v>801.06</v>
      </c>
      <c r="B8" s="1">
        <v>662.45</v>
      </c>
      <c r="C8" s="1">
        <v>601.74</v>
      </c>
      <c r="D8" s="1">
        <v>573.35</v>
      </c>
      <c r="E8" s="1">
        <v>861.38</v>
      </c>
      <c r="F8" s="1">
        <v>852.34</v>
      </c>
      <c r="G8" s="1">
        <v>844.04</v>
      </c>
      <c r="H8" s="1">
        <v>780.23</v>
      </c>
    </row>
    <row r="9" spans="1:8" x14ac:dyDescent="0.3">
      <c r="A9" s="1">
        <v>969.86</v>
      </c>
      <c r="B9" s="1">
        <v>892.59</v>
      </c>
      <c r="C9" s="1">
        <v>875.28</v>
      </c>
      <c r="D9" s="1">
        <v>880.08</v>
      </c>
      <c r="E9" s="1">
        <v>1046.6600000000001</v>
      </c>
      <c r="F9" s="1">
        <v>903.46</v>
      </c>
      <c r="G9" s="1">
        <v>854</v>
      </c>
      <c r="H9" s="1">
        <v>814.26</v>
      </c>
    </row>
    <row r="10" spans="1:8" x14ac:dyDescent="0.3">
      <c r="A10" s="1">
        <v>1133.8399999999999</v>
      </c>
      <c r="B10" s="1">
        <v>1042.21</v>
      </c>
      <c r="C10" s="1">
        <v>944.36</v>
      </c>
      <c r="D10" s="1">
        <v>908.75</v>
      </c>
      <c r="E10" s="1">
        <v>1047.25</v>
      </c>
      <c r="F10" s="1">
        <v>903.55</v>
      </c>
      <c r="G10" s="1">
        <v>854.07</v>
      </c>
      <c r="H10" s="1">
        <v>855.05</v>
      </c>
    </row>
    <row r="11" spans="1:8" x14ac:dyDescent="0.3">
      <c r="A11" s="1">
        <v>1172.6600000000001</v>
      </c>
      <c r="B11" s="1">
        <v>1115.9000000000001</v>
      </c>
      <c r="C11" s="1">
        <v>1015.31</v>
      </c>
      <c r="D11" s="1">
        <v>975.67</v>
      </c>
      <c r="E11" s="1">
        <v>1130.5</v>
      </c>
      <c r="F11" s="1">
        <v>969.64</v>
      </c>
      <c r="G11" s="1">
        <v>899.22</v>
      </c>
      <c r="H11" s="1">
        <v>855.89</v>
      </c>
    </row>
    <row r="12" spans="1:8" x14ac:dyDescent="0.3">
      <c r="A12" s="1">
        <v>1755.41</v>
      </c>
      <c r="B12" s="1">
        <v>1974.19</v>
      </c>
      <c r="C12" s="1">
        <v>2124.36</v>
      </c>
      <c r="D12" s="1">
        <v>2178.65</v>
      </c>
      <c r="E12" s="1">
        <v>2090.94</v>
      </c>
      <c r="F12" s="1">
        <v>2238.9699999999998</v>
      </c>
      <c r="G12" s="1">
        <v>2258.06</v>
      </c>
      <c r="H12" s="1">
        <v>2275.8000000000002</v>
      </c>
    </row>
    <row r="13" spans="1:8" x14ac:dyDescent="0.3">
      <c r="A13" s="1">
        <v>2041.77</v>
      </c>
      <c r="B13" s="1">
        <v>2203.0300000000002</v>
      </c>
      <c r="C13" s="1">
        <v>2294.7199999999998</v>
      </c>
      <c r="D13" s="1">
        <v>2302.88</v>
      </c>
      <c r="E13" s="1">
        <v>2090.9899999999998</v>
      </c>
      <c r="F13" s="1">
        <v>2274.6799999999998</v>
      </c>
      <c r="G13" s="1">
        <v>2300.4299999999998</v>
      </c>
      <c r="H13" s="1">
        <v>2324.38</v>
      </c>
    </row>
    <row r="14" spans="1:8" x14ac:dyDescent="0.3">
      <c r="A14" s="1">
        <v>2055.88</v>
      </c>
      <c r="B14" s="1">
        <v>2230.4899999999998</v>
      </c>
      <c r="C14" s="1">
        <v>2322.69</v>
      </c>
      <c r="D14" s="1">
        <v>2328.98</v>
      </c>
      <c r="E14" s="1">
        <v>2101.1799999999998</v>
      </c>
      <c r="F14" s="1">
        <v>2274.84</v>
      </c>
      <c r="G14" s="1">
        <v>2300.56</v>
      </c>
      <c r="H14" s="1">
        <v>2325.42</v>
      </c>
    </row>
  </sheetData>
  <mergeCells count="1">
    <mergeCell ref="A1:H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"/>
  <sheetViews>
    <sheetView workbookViewId="0">
      <selection sqref="A1:H1"/>
    </sheetView>
  </sheetViews>
  <sheetFormatPr defaultRowHeight="14.4" x14ac:dyDescent="0.3"/>
  <cols>
    <col min="1" max="8" width="12.6640625" customWidth="1"/>
  </cols>
  <sheetData>
    <row r="1" spans="1:13" s="6" customFormat="1" ht="30" customHeight="1" x14ac:dyDescent="0.3">
      <c r="A1" s="7" t="s">
        <v>127</v>
      </c>
      <c r="B1" s="7"/>
      <c r="C1" s="7"/>
      <c r="D1" s="7"/>
      <c r="E1" s="7"/>
      <c r="F1" s="7"/>
      <c r="G1" s="7"/>
      <c r="H1" s="7"/>
      <c r="I1" s="4"/>
      <c r="J1" s="4"/>
      <c r="K1" s="4"/>
      <c r="L1" s="4"/>
      <c r="M1" s="4"/>
    </row>
    <row r="2" spans="1:13" s="3" customFormat="1" ht="30" customHeight="1" x14ac:dyDescent="0.3">
      <c r="A2" s="3" t="s">
        <v>75</v>
      </c>
      <c r="B2" s="3" t="s">
        <v>76</v>
      </c>
      <c r="C2" s="3" t="s">
        <v>77</v>
      </c>
      <c r="D2" s="3" t="s">
        <v>78</v>
      </c>
      <c r="E2" s="3" t="s">
        <v>79</v>
      </c>
      <c r="F2" s="3" t="s">
        <v>80</v>
      </c>
      <c r="G2" s="3" t="s">
        <v>81</v>
      </c>
      <c r="H2" s="3" t="s">
        <v>82</v>
      </c>
    </row>
    <row r="3" spans="1:13" x14ac:dyDescent="0.3">
      <c r="A3" s="1" t="str">
        <f>COMPLEX(0,1009.43)</f>
        <v>1009.43i</v>
      </c>
      <c r="B3" s="1" t="str">
        <f>COMPLEX(0,1118.83)</f>
        <v>1118.83i</v>
      </c>
      <c r="C3" s="1" t="str">
        <f>COMPLEX(0,1004.88)</f>
        <v>1004.88i</v>
      </c>
      <c r="D3" s="1" t="str">
        <f>COMPLEX(0,923.42)</f>
        <v>923.42i</v>
      </c>
      <c r="E3" s="1" t="str">
        <f>COMPLEX(0,284.72)</f>
        <v>284.72i</v>
      </c>
      <c r="F3" s="1" t="str">
        <f>COMPLEX(0,287.16)</f>
        <v>287.16i</v>
      </c>
      <c r="G3" s="1" t="str">
        <f>COMPLEX(0,263.55)</f>
        <v>263.55i</v>
      </c>
      <c r="H3" s="1" t="str">
        <f>COMPLEX(0,263.93)</f>
        <v>263.93i</v>
      </c>
    </row>
    <row r="4" spans="1:13" x14ac:dyDescent="0.3">
      <c r="A4" s="1">
        <v>64.650000000000006</v>
      </c>
      <c r="B4" s="1">
        <v>57</v>
      </c>
      <c r="C4" s="1">
        <v>37.9</v>
      </c>
      <c r="D4" s="1">
        <v>31.26</v>
      </c>
      <c r="E4" s="1">
        <v>424.56</v>
      </c>
      <c r="F4" s="1">
        <v>221.73</v>
      </c>
      <c r="G4" s="1">
        <v>132.82</v>
      </c>
      <c r="H4" s="1">
        <v>90.65</v>
      </c>
    </row>
    <row r="5" spans="1:13" x14ac:dyDescent="0.3">
      <c r="A5" s="1">
        <v>140.57</v>
      </c>
      <c r="B5" s="1">
        <v>248.26</v>
      </c>
      <c r="C5" s="1">
        <v>199.71</v>
      </c>
      <c r="D5" s="1">
        <v>176.62</v>
      </c>
      <c r="E5" s="1">
        <v>598.25</v>
      </c>
      <c r="F5" s="1">
        <v>283.8</v>
      </c>
      <c r="G5" s="1">
        <v>222.26</v>
      </c>
      <c r="H5" s="1">
        <v>185.59</v>
      </c>
    </row>
    <row r="6" spans="1:13" x14ac:dyDescent="0.3">
      <c r="A6" s="1">
        <v>155.58000000000001</v>
      </c>
      <c r="B6" s="1">
        <v>291.10000000000002</v>
      </c>
      <c r="C6" s="1">
        <v>285.92</v>
      </c>
      <c r="D6" s="1">
        <v>280.89</v>
      </c>
      <c r="E6" s="1">
        <v>713.84</v>
      </c>
      <c r="F6" s="1">
        <v>396.17</v>
      </c>
      <c r="G6" s="1">
        <v>312.16000000000003</v>
      </c>
      <c r="H6" s="1">
        <v>256.54000000000002</v>
      </c>
    </row>
    <row r="7" spans="1:13" x14ac:dyDescent="0.3">
      <c r="A7" s="1">
        <v>613.64</v>
      </c>
      <c r="B7" s="1">
        <v>499.08</v>
      </c>
      <c r="C7" s="1">
        <v>395.97</v>
      </c>
      <c r="D7" s="1">
        <v>342.87</v>
      </c>
      <c r="E7" s="1">
        <v>793.25</v>
      </c>
      <c r="F7" s="1">
        <v>686.03</v>
      </c>
      <c r="G7" s="1">
        <v>644.28</v>
      </c>
      <c r="H7" s="1">
        <v>589.5</v>
      </c>
    </row>
    <row r="8" spans="1:13" x14ac:dyDescent="0.3">
      <c r="A8" s="1">
        <v>746.15</v>
      </c>
      <c r="B8" s="1">
        <v>581.88</v>
      </c>
      <c r="C8" s="1">
        <v>557.62</v>
      </c>
      <c r="D8" s="1">
        <v>526.73</v>
      </c>
      <c r="E8" s="1">
        <v>908.84</v>
      </c>
      <c r="F8" s="1">
        <v>857.74</v>
      </c>
      <c r="G8" s="1">
        <v>809.53</v>
      </c>
      <c r="H8" s="1">
        <v>748.74</v>
      </c>
    </row>
    <row r="9" spans="1:13" x14ac:dyDescent="0.3">
      <c r="A9" s="1">
        <v>766.99</v>
      </c>
      <c r="B9" s="1">
        <v>697.06</v>
      </c>
      <c r="C9" s="1">
        <v>658.51</v>
      </c>
      <c r="D9" s="1">
        <v>613.92999999999995</v>
      </c>
      <c r="E9" s="1">
        <v>968.39</v>
      </c>
      <c r="F9" s="1">
        <v>920.98</v>
      </c>
      <c r="G9" s="1">
        <v>908.83</v>
      </c>
      <c r="H9" s="1">
        <v>892.13</v>
      </c>
    </row>
    <row r="10" spans="1:13" x14ac:dyDescent="0.3">
      <c r="A10" s="1">
        <v>782.39</v>
      </c>
      <c r="B10" s="1">
        <v>730.17</v>
      </c>
      <c r="C10" s="1">
        <v>723.17</v>
      </c>
      <c r="D10" s="1">
        <v>673.98</v>
      </c>
      <c r="E10" s="1">
        <v>993.78</v>
      </c>
      <c r="F10" s="1">
        <v>962.15</v>
      </c>
      <c r="G10" s="1">
        <v>946.74</v>
      </c>
      <c r="H10" s="1">
        <v>919.97</v>
      </c>
    </row>
    <row r="11" spans="1:13" x14ac:dyDescent="0.3">
      <c r="A11" s="1">
        <v>865.36</v>
      </c>
      <c r="B11" s="1">
        <v>796.14</v>
      </c>
      <c r="C11" s="1">
        <v>843.3</v>
      </c>
      <c r="D11" s="1">
        <v>843.08</v>
      </c>
      <c r="E11" s="1">
        <v>1229.69</v>
      </c>
      <c r="F11" s="1">
        <v>1189.73</v>
      </c>
      <c r="G11" s="1">
        <v>1159.4000000000001</v>
      </c>
      <c r="H11" s="1">
        <v>1126.3699999999999</v>
      </c>
    </row>
    <row r="12" spans="1:13" x14ac:dyDescent="0.3">
      <c r="A12" s="1">
        <v>2283.08</v>
      </c>
      <c r="B12" s="1">
        <v>874.87</v>
      </c>
      <c r="C12" s="1">
        <v>870.69</v>
      </c>
      <c r="D12" s="1">
        <v>868.3</v>
      </c>
      <c r="E12" s="1">
        <v>1805.15</v>
      </c>
      <c r="F12" s="1">
        <v>1983.26</v>
      </c>
      <c r="G12" s="1">
        <v>2035.85</v>
      </c>
      <c r="H12" s="1">
        <v>2082.2800000000002</v>
      </c>
    </row>
    <row r="13" spans="1:13" x14ac:dyDescent="0.3">
      <c r="A13" s="1">
        <v>2328.15</v>
      </c>
      <c r="B13" s="1">
        <v>2270.86</v>
      </c>
      <c r="C13" s="1">
        <v>2254.0100000000002</v>
      </c>
      <c r="D13" s="1">
        <v>2233.9699999999998</v>
      </c>
      <c r="E13" s="1">
        <v>1943.35</v>
      </c>
      <c r="F13" s="1">
        <v>2075.31</v>
      </c>
      <c r="G13" s="1">
        <v>2111.64</v>
      </c>
      <c r="H13" s="1">
        <v>2143.25</v>
      </c>
    </row>
    <row r="14" spans="1:13" x14ac:dyDescent="0.3">
      <c r="A14" s="1">
        <v>3028.12</v>
      </c>
      <c r="B14" s="1">
        <v>2315.71</v>
      </c>
      <c r="C14" s="1">
        <v>2299.04</v>
      </c>
      <c r="D14" s="1">
        <v>2276.92</v>
      </c>
      <c r="E14" s="1">
        <v>2118.52</v>
      </c>
      <c r="F14" s="1">
        <v>2203.13</v>
      </c>
      <c r="G14" s="1">
        <v>2221.73</v>
      </c>
      <c r="H14" s="1">
        <v>2235.64</v>
      </c>
    </row>
  </sheetData>
  <mergeCells count="1">
    <mergeCell ref="A1:H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4"/>
  <sheetViews>
    <sheetView workbookViewId="0">
      <selection sqref="A1:Q1"/>
    </sheetView>
  </sheetViews>
  <sheetFormatPr defaultRowHeight="14.4" x14ac:dyDescent="0.3"/>
  <cols>
    <col min="1" max="17" width="12.6640625" customWidth="1"/>
  </cols>
  <sheetData>
    <row r="1" spans="1:17" s="5" customFormat="1" ht="30" customHeight="1" x14ac:dyDescent="0.3">
      <c r="A1" s="7" t="s">
        <v>128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</row>
    <row r="2" spans="1:17" s="3" customFormat="1" ht="30" customHeight="1" x14ac:dyDescent="0.3">
      <c r="A2" s="3" t="s">
        <v>83</v>
      </c>
      <c r="B2" s="3" t="s">
        <v>84</v>
      </c>
      <c r="C2" s="3" t="s">
        <v>85</v>
      </c>
      <c r="D2" s="3" t="s">
        <v>86</v>
      </c>
      <c r="E2" s="3" t="s">
        <v>87</v>
      </c>
      <c r="F2" s="3" t="s">
        <v>88</v>
      </c>
      <c r="G2" s="3" t="s">
        <v>89</v>
      </c>
      <c r="H2" s="3" t="s">
        <v>90</v>
      </c>
      <c r="I2" s="3" t="s">
        <v>91</v>
      </c>
      <c r="J2" s="3" t="s">
        <v>92</v>
      </c>
      <c r="K2" s="3" t="s">
        <v>93</v>
      </c>
      <c r="L2" s="3" t="s">
        <v>94</v>
      </c>
      <c r="M2" s="3" t="s">
        <v>95</v>
      </c>
      <c r="N2" s="3" t="s">
        <v>96</v>
      </c>
      <c r="O2" s="3" t="s">
        <v>97</v>
      </c>
      <c r="P2" s="3" t="s">
        <v>98</v>
      </c>
      <c r="Q2" s="3" t="s">
        <v>99</v>
      </c>
    </row>
    <row r="3" spans="1:17" x14ac:dyDescent="0.3">
      <c r="A3" s="1">
        <v>224.38</v>
      </c>
      <c r="B3" s="1" t="str">
        <f>COMPLEX(0,86.62)</f>
        <v>86.62i</v>
      </c>
      <c r="C3" s="1">
        <v>135.63999999999999</v>
      </c>
      <c r="D3" s="1">
        <v>134.12</v>
      </c>
      <c r="E3" s="1">
        <v>44.1</v>
      </c>
      <c r="F3" s="1">
        <v>141.94999999999999</v>
      </c>
      <c r="G3" s="1">
        <v>65.86</v>
      </c>
      <c r="H3" s="1">
        <v>44.01</v>
      </c>
      <c r="I3" s="1">
        <v>52.84</v>
      </c>
      <c r="J3" s="1">
        <v>33.06</v>
      </c>
      <c r="K3" s="1">
        <v>25.08</v>
      </c>
      <c r="L3" s="1">
        <v>181.93</v>
      </c>
      <c r="M3" s="1">
        <v>110.46</v>
      </c>
      <c r="N3" s="1">
        <v>83.64</v>
      </c>
      <c r="O3" s="1">
        <v>144.35</v>
      </c>
      <c r="P3" s="1">
        <v>83.04</v>
      </c>
      <c r="Q3" s="1">
        <v>85.32</v>
      </c>
    </row>
    <row r="4" spans="1:17" x14ac:dyDescent="0.3">
      <c r="A4" s="1">
        <v>281.12</v>
      </c>
      <c r="B4" s="1">
        <v>175.89</v>
      </c>
      <c r="C4" s="1">
        <v>176.82</v>
      </c>
      <c r="D4" s="1">
        <v>158.75</v>
      </c>
      <c r="E4" s="1">
        <v>96.41</v>
      </c>
      <c r="F4" s="1">
        <v>247.24</v>
      </c>
      <c r="G4" s="1">
        <v>168.97</v>
      </c>
      <c r="H4" s="1">
        <v>123.04</v>
      </c>
      <c r="I4" s="1">
        <v>122.57</v>
      </c>
      <c r="J4" s="1">
        <v>105.15</v>
      </c>
      <c r="K4" s="1">
        <v>101.96</v>
      </c>
      <c r="L4" s="1">
        <v>226.51</v>
      </c>
      <c r="M4" s="1">
        <v>195.13</v>
      </c>
      <c r="N4" s="1">
        <v>159.12</v>
      </c>
      <c r="O4" s="1">
        <v>157.22999999999999</v>
      </c>
      <c r="P4" s="1">
        <v>131.27000000000001</v>
      </c>
      <c r="Q4" s="1">
        <v>122.72</v>
      </c>
    </row>
    <row r="5" spans="1:17" x14ac:dyDescent="0.3">
      <c r="A5" s="1">
        <v>312.56</v>
      </c>
      <c r="B5" s="1">
        <v>255.46</v>
      </c>
      <c r="C5" s="1">
        <v>350.27</v>
      </c>
      <c r="D5" s="1">
        <v>297.77</v>
      </c>
      <c r="E5" s="1">
        <v>342.65</v>
      </c>
      <c r="F5" s="1">
        <v>381.51</v>
      </c>
      <c r="G5" s="1">
        <v>328.85</v>
      </c>
      <c r="H5" s="1">
        <v>244.63</v>
      </c>
      <c r="I5" s="1">
        <v>337.86</v>
      </c>
      <c r="J5" s="1">
        <v>264.76</v>
      </c>
      <c r="K5" s="1">
        <v>268.81</v>
      </c>
      <c r="L5" s="1">
        <v>226.53</v>
      </c>
      <c r="M5" s="1">
        <v>195.4</v>
      </c>
      <c r="N5" s="1">
        <v>159.12</v>
      </c>
      <c r="O5" s="1">
        <v>157.52000000000001</v>
      </c>
      <c r="P5" s="1">
        <v>131.72999999999999</v>
      </c>
      <c r="Q5" s="1">
        <v>122.74</v>
      </c>
    </row>
    <row r="6" spans="1:17" x14ac:dyDescent="0.3">
      <c r="A6" s="1">
        <v>662.51</v>
      </c>
      <c r="B6" s="1">
        <v>694.95</v>
      </c>
      <c r="C6" s="1">
        <v>352.76</v>
      </c>
      <c r="D6" s="1">
        <v>303.95</v>
      </c>
      <c r="E6" s="1">
        <v>359.11</v>
      </c>
      <c r="F6" s="1">
        <v>694.69</v>
      </c>
      <c r="G6" s="1">
        <v>698.63</v>
      </c>
      <c r="H6" s="1">
        <v>711.19</v>
      </c>
      <c r="I6" s="1">
        <v>523.62</v>
      </c>
      <c r="J6" s="1">
        <v>534.71</v>
      </c>
      <c r="K6" s="1">
        <v>415.55</v>
      </c>
      <c r="L6" s="1">
        <v>664.69</v>
      </c>
      <c r="M6" s="1">
        <v>709.77</v>
      </c>
      <c r="N6" s="1">
        <v>760.24</v>
      </c>
      <c r="O6" s="1">
        <v>306.41000000000003</v>
      </c>
      <c r="P6" s="1">
        <v>381.36</v>
      </c>
      <c r="Q6" s="1">
        <v>245.35</v>
      </c>
    </row>
    <row r="7" spans="1:17" x14ac:dyDescent="0.3">
      <c r="A7" s="1">
        <v>709.55</v>
      </c>
      <c r="B7" s="1">
        <v>738.82</v>
      </c>
      <c r="C7" s="1">
        <v>638.73</v>
      </c>
      <c r="D7" s="1">
        <v>639.84</v>
      </c>
      <c r="E7" s="1">
        <v>558.79</v>
      </c>
      <c r="F7" s="1">
        <v>713.28</v>
      </c>
      <c r="G7" s="1">
        <v>699.65</v>
      </c>
      <c r="H7" s="1">
        <v>711.26</v>
      </c>
      <c r="I7" s="1">
        <v>630.98</v>
      </c>
      <c r="J7" s="1">
        <v>651.07000000000005</v>
      </c>
      <c r="K7" s="1">
        <v>617.04999999999995</v>
      </c>
      <c r="L7" s="1">
        <v>875.45</v>
      </c>
      <c r="M7" s="1">
        <v>874.4</v>
      </c>
      <c r="N7" s="1">
        <v>807.26</v>
      </c>
      <c r="O7" s="1">
        <v>853.53</v>
      </c>
      <c r="P7" s="1">
        <v>783.13</v>
      </c>
      <c r="Q7" s="1">
        <v>786.84</v>
      </c>
    </row>
    <row r="8" spans="1:17" x14ac:dyDescent="0.3">
      <c r="A8" s="1">
        <v>780.2</v>
      </c>
      <c r="B8" s="1">
        <v>779.53</v>
      </c>
      <c r="C8" s="1">
        <v>660.21</v>
      </c>
      <c r="D8" s="1">
        <v>660.91</v>
      </c>
      <c r="E8" s="1">
        <v>567.33000000000004</v>
      </c>
      <c r="F8" s="1">
        <v>828.35</v>
      </c>
      <c r="G8" s="1">
        <v>858.18</v>
      </c>
      <c r="H8" s="1">
        <v>869.79</v>
      </c>
      <c r="I8" s="1">
        <v>636.51</v>
      </c>
      <c r="J8" s="1">
        <v>652.80999999999995</v>
      </c>
      <c r="K8" s="1">
        <v>621.54999999999995</v>
      </c>
      <c r="L8" s="1">
        <v>875.5</v>
      </c>
      <c r="M8" s="1">
        <v>875.3</v>
      </c>
      <c r="N8" s="1">
        <v>807.93</v>
      </c>
      <c r="O8" s="1">
        <v>854.56</v>
      </c>
      <c r="P8" s="1">
        <v>783.35</v>
      </c>
      <c r="Q8" s="1">
        <v>786.89</v>
      </c>
    </row>
    <row r="9" spans="1:17" x14ac:dyDescent="0.3">
      <c r="A9" s="1">
        <v>937.95</v>
      </c>
      <c r="B9" s="1">
        <v>910.99</v>
      </c>
      <c r="C9" s="1">
        <v>883.52</v>
      </c>
      <c r="D9" s="1">
        <v>869.54</v>
      </c>
      <c r="E9" s="1">
        <v>861.83</v>
      </c>
      <c r="F9" s="1">
        <v>921.58</v>
      </c>
      <c r="G9" s="1">
        <v>913.33</v>
      </c>
      <c r="H9" s="1">
        <v>921.48</v>
      </c>
      <c r="I9" s="1">
        <v>885.03</v>
      </c>
      <c r="J9" s="1">
        <v>902.95</v>
      </c>
      <c r="K9" s="1">
        <v>894.37</v>
      </c>
      <c r="L9" s="1">
        <v>938.83</v>
      </c>
      <c r="M9" s="1">
        <v>897.75</v>
      </c>
      <c r="N9" s="1">
        <v>923.1</v>
      </c>
      <c r="O9" s="1">
        <v>866.14</v>
      </c>
      <c r="P9" s="1">
        <v>870.41</v>
      </c>
      <c r="Q9" s="1">
        <v>846.05</v>
      </c>
    </row>
    <row r="10" spans="1:17" x14ac:dyDescent="0.3">
      <c r="A10" s="1">
        <v>1129.25</v>
      </c>
      <c r="B10" s="1">
        <v>1103.3499999999999</v>
      </c>
      <c r="C10" s="1">
        <v>1047.25</v>
      </c>
      <c r="D10" s="1">
        <v>1053.49</v>
      </c>
      <c r="E10" s="1">
        <v>928.22</v>
      </c>
      <c r="F10" s="1">
        <v>1054.73</v>
      </c>
      <c r="G10" s="1">
        <v>1007.76</v>
      </c>
      <c r="H10" s="1">
        <v>999.09</v>
      </c>
      <c r="I10" s="1">
        <v>961.1</v>
      </c>
      <c r="J10" s="1">
        <v>953.9</v>
      </c>
      <c r="K10" s="1">
        <v>931.94</v>
      </c>
      <c r="L10" s="1">
        <v>939.5</v>
      </c>
      <c r="M10" s="1">
        <v>898.47</v>
      </c>
      <c r="N10" s="1">
        <v>924.18</v>
      </c>
      <c r="O10" s="1">
        <v>866.55</v>
      </c>
      <c r="P10" s="1">
        <v>890.09</v>
      </c>
      <c r="Q10" s="1">
        <v>870.58</v>
      </c>
    </row>
    <row r="11" spans="1:17" x14ac:dyDescent="0.3">
      <c r="A11" s="1">
        <v>1166.8599999999999</v>
      </c>
      <c r="B11" s="1">
        <v>1147.79</v>
      </c>
      <c r="C11" s="1">
        <v>1122.2</v>
      </c>
      <c r="D11" s="1">
        <v>1126.1500000000001</v>
      </c>
      <c r="E11" s="1">
        <v>1016.6</v>
      </c>
      <c r="F11" s="1">
        <v>1099.42</v>
      </c>
      <c r="G11" s="1">
        <v>1032.81</v>
      </c>
      <c r="H11" s="1">
        <v>1000.58</v>
      </c>
      <c r="I11" s="1">
        <v>1015.53</v>
      </c>
      <c r="J11" s="1">
        <v>988.89</v>
      </c>
      <c r="K11" s="1">
        <v>983.76</v>
      </c>
      <c r="L11" s="1">
        <v>1012.14</v>
      </c>
      <c r="M11" s="1">
        <v>956.41</v>
      </c>
      <c r="N11" s="1">
        <v>924.39</v>
      </c>
      <c r="O11" s="1">
        <v>926.73</v>
      </c>
      <c r="P11" s="1">
        <v>890.17</v>
      </c>
      <c r="Q11" s="1">
        <v>870.63</v>
      </c>
    </row>
    <row r="12" spans="1:17" x14ac:dyDescent="0.3">
      <c r="A12" s="1">
        <v>1884.64</v>
      </c>
      <c r="B12" s="1">
        <v>1973.44</v>
      </c>
      <c r="C12" s="1">
        <v>1973.79</v>
      </c>
      <c r="D12" s="1">
        <v>1979.27</v>
      </c>
      <c r="E12" s="1">
        <v>2118.8000000000002</v>
      </c>
      <c r="F12" s="1">
        <v>1954.69</v>
      </c>
      <c r="G12" s="1">
        <v>2086.12</v>
      </c>
      <c r="H12" s="1">
        <v>2153.6999999999998</v>
      </c>
      <c r="I12" s="1">
        <v>2125.41</v>
      </c>
      <c r="J12" s="1">
        <v>2178.9499999999998</v>
      </c>
      <c r="K12" s="1">
        <v>2185.9499999999998</v>
      </c>
      <c r="L12" s="1">
        <v>2215.44</v>
      </c>
      <c r="M12" s="1">
        <v>2254.3200000000002</v>
      </c>
      <c r="N12" s="1">
        <v>2281.46</v>
      </c>
      <c r="O12" s="1">
        <v>2254.33</v>
      </c>
      <c r="P12" s="1">
        <v>2285.48</v>
      </c>
      <c r="Q12" s="1">
        <v>2279.09</v>
      </c>
    </row>
    <row r="13" spans="1:17" x14ac:dyDescent="0.3">
      <c r="A13" s="1">
        <v>2071.0300000000002</v>
      </c>
      <c r="B13" s="1">
        <v>2082.5300000000002</v>
      </c>
      <c r="C13" s="1">
        <v>2187.9499999999998</v>
      </c>
      <c r="D13" s="1">
        <v>2176.35</v>
      </c>
      <c r="E13" s="1">
        <v>2288.25</v>
      </c>
      <c r="F13" s="1">
        <v>2206.67</v>
      </c>
      <c r="G13" s="1">
        <v>2283.1999999999998</v>
      </c>
      <c r="H13" s="1">
        <v>2302.5700000000002</v>
      </c>
      <c r="I13" s="1">
        <v>2298.5100000000002</v>
      </c>
      <c r="J13" s="1">
        <v>2309.15</v>
      </c>
      <c r="K13" s="1">
        <v>2311.5300000000002</v>
      </c>
      <c r="L13" s="1">
        <v>2231.2800000000002</v>
      </c>
      <c r="M13" s="1">
        <v>2271.42</v>
      </c>
      <c r="N13" s="1">
        <v>2296.17</v>
      </c>
      <c r="O13" s="1">
        <v>2291.96</v>
      </c>
      <c r="P13" s="1">
        <v>2318.3000000000002</v>
      </c>
      <c r="Q13" s="1">
        <v>2320.6</v>
      </c>
    </row>
    <row r="14" spans="1:17" x14ac:dyDescent="0.3">
      <c r="A14" s="1">
        <v>2083.4</v>
      </c>
      <c r="B14" s="1">
        <v>2116.88</v>
      </c>
      <c r="C14" s="1">
        <v>2214.87</v>
      </c>
      <c r="D14" s="1">
        <v>2200.44</v>
      </c>
      <c r="E14" s="1">
        <v>2319.41</v>
      </c>
      <c r="F14" s="1">
        <v>2224.64</v>
      </c>
      <c r="G14" s="1">
        <v>2300.58</v>
      </c>
      <c r="H14" s="1">
        <v>2317.0100000000002</v>
      </c>
      <c r="I14" s="1">
        <v>2323.54</v>
      </c>
      <c r="J14" s="1">
        <v>2329.12</v>
      </c>
      <c r="K14" s="1">
        <v>2333.48</v>
      </c>
      <c r="L14" s="1">
        <v>2231.39</v>
      </c>
      <c r="M14" s="1">
        <v>2271.4899999999998</v>
      </c>
      <c r="N14" s="1">
        <v>2296.4</v>
      </c>
      <c r="O14" s="1">
        <v>2292.4499999999998</v>
      </c>
      <c r="P14" s="1">
        <v>2318.4699999999998</v>
      </c>
      <c r="Q14" s="1">
        <v>2320.67</v>
      </c>
    </row>
  </sheetData>
  <mergeCells count="1">
    <mergeCell ref="A1:Q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"/>
  <sheetViews>
    <sheetView workbookViewId="0">
      <selection activeCell="L25" sqref="L25"/>
    </sheetView>
  </sheetViews>
  <sheetFormatPr defaultRowHeight="14.4" x14ac:dyDescent="0.3"/>
  <cols>
    <col min="1" max="16" width="12.6640625" customWidth="1"/>
  </cols>
  <sheetData>
    <row r="1" spans="1:16" s="6" customFormat="1" ht="30" customHeight="1" x14ac:dyDescent="0.3">
      <c r="A1" s="7" t="s">
        <v>129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</row>
    <row r="2" spans="1:16" s="2" customFormat="1" ht="30" customHeight="1" x14ac:dyDescent="0.3">
      <c r="A2" s="3" t="s">
        <v>100</v>
      </c>
      <c r="B2" s="3" t="s">
        <v>101</v>
      </c>
      <c r="C2" s="3" t="s">
        <v>102</v>
      </c>
      <c r="D2" s="3" t="s">
        <v>103</v>
      </c>
      <c r="E2" s="3" t="s">
        <v>104</v>
      </c>
      <c r="F2" s="3" t="s">
        <v>105</v>
      </c>
      <c r="G2" s="3" t="s">
        <v>106</v>
      </c>
      <c r="H2" s="3" t="s">
        <v>107</v>
      </c>
      <c r="I2" s="3" t="s">
        <v>108</v>
      </c>
      <c r="J2" s="3" t="s">
        <v>109</v>
      </c>
      <c r="K2" s="3" t="s">
        <v>110</v>
      </c>
      <c r="L2" s="3" t="s">
        <v>111</v>
      </c>
      <c r="M2" s="3" t="s">
        <v>112</v>
      </c>
      <c r="N2" s="3" t="s">
        <v>113</v>
      </c>
      <c r="O2" s="3" t="s">
        <v>114</v>
      </c>
      <c r="P2" s="3" t="s">
        <v>115</v>
      </c>
    </row>
    <row r="3" spans="1:16" x14ac:dyDescent="0.3">
      <c r="A3" s="1" t="str">
        <f>COMPLEX(0,1063.84)</f>
        <v>1063.84i</v>
      </c>
      <c r="B3" s="1" t="str">
        <f>COMPLEX(0,941.86)</f>
        <v>941.86i</v>
      </c>
      <c r="C3" s="1" t="str">
        <f>COMPLEX(0,855.27)</f>
        <v>855.27i</v>
      </c>
      <c r="D3" s="1" t="str">
        <f>COMPLEX(0,988.94)</f>
        <v>988.94i</v>
      </c>
      <c r="E3" s="1" t="str">
        <f>COMPLEX(0,889.24)</f>
        <v>889.24i</v>
      </c>
      <c r="F3" s="1" t="str">
        <f>COMPLEX(0,906.55)</f>
        <v>906.55i</v>
      </c>
      <c r="G3" s="1" t="str">
        <f>COMPLEX(0,967.58)</f>
        <v>967.58i</v>
      </c>
      <c r="H3" s="1" t="str">
        <f>COMPLEX(0,969.47)</f>
        <v>969.47i</v>
      </c>
      <c r="I3" s="1" t="str">
        <f>COMPLEX(0,950.68)</f>
        <v>950.68i</v>
      </c>
      <c r="J3" s="1" t="str">
        <f>COMPLEX(0,1133.8)</f>
        <v>1133.8i</v>
      </c>
      <c r="K3" s="1" t="str">
        <f>COMPLEX(0,1143.8)</f>
        <v>1143.8i</v>
      </c>
      <c r="L3" s="1" t="str">
        <f>COMPLEX(0,1023.14)</f>
        <v>1023.14i</v>
      </c>
      <c r="M3" s="1" t="str">
        <f>COMPLEX(0,224.68)</f>
        <v>224.68i</v>
      </c>
      <c r="N3" s="1" t="str">
        <f>COMPLEX(0,262.39)</f>
        <v>262.39i</v>
      </c>
      <c r="O3" s="1" t="str">
        <f>COMPLEX(0,229.38)</f>
        <v>229.38i</v>
      </c>
      <c r="P3" s="1" t="str">
        <f>COMPLEX(0,240.79)</f>
        <v>240.79i</v>
      </c>
    </row>
    <row r="4" spans="1:16" x14ac:dyDescent="0.3">
      <c r="A4" s="1">
        <v>65.42</v>
      </c>
      <c r="B4" s="1">
        <v>47.84</v>
      </c>
      <c r="C4" s="1" t="str">
        <f>COMPLEX(0,158.38)</f>
        <v>158.38i</v>
      </c>
      <c r="D4" s="1">
        <v>44.26</v>
      </c>
      <c r="E4" s="1">
        <v>34.93</v>
      </c>
      <c r="F4" s="1">
        <v>28.79</v>
      </c>
      <c r="G4" s="1">
        <v>45.9</v>
      </c>
      <c r="H4" s="1">
        <v>37.299999999999997</v>
      </c>
      <c r="I4" s="1">
        <v>36.049999999999997</v>
      </c>
      <c r="J4" s="1">
        <v>50</v>
      </c>
      <c r="K4" s="1">
        <v>46.72</v>
      </c>
      <c r="L4" s="1">
        <v>38.28</v>
      </c>
      <c r="M4" s="1">
        <v>288.41000000000003</v>
      </c>
      <c r="N4" s="1">
        <v>174.3</v>
      </c>
      <c r="O4" s="1">
        <v>144.4</v>
      </c>
      <c r="P4" s="1">
        <v>109.82</v>
      </c>
    </row>
    <row r="5" spans="1:16" x14ac:dyDescent="0.3">
      <c r="A5" s="1">
        <v>212.58</v>
      </c>
      <c r="B5" s="1">
        <v>162.57</v>
      </c>
      <c r="C5" s="1">
        <v>32.65</v>
      </c>
      <c r="D5" s="1">
        <v>194.85</v>
      </c>
      <c r="E5" s="1">
        <v>166.83</v>
      </c>
      <c r="F5" s="1">
        <v>172.19</v>
      </c>
      <c r="G5" s="1">
        <v>158.94999999999999</v>
      </c>
      <c r="H5" s="1">
        <v>159.88999999999999</v>
      </c>
      <c r="I5" s="1">
        <v>160.85</v>
      </c>
      <c r="J5" s="1">
        <v>253.3</v>
      </c>
      <c r="K5" s="1">
        <v>255.63</v>
      </c>
      <c r="L5" s="1">
        <v>203.61</v>
      </c>
      <c r="M5" s="1">
        <v>313.52999999999997</v>
      </c>
      <c r="N5" s="1">
        <v>240.96</v>
      </c>
      <c r="O5" s="1">
        <v>191.8</v>
      </c>
      <c r="P5" s="1">
        <v>202.61</v>
      </c>
    </row>
    <row r="6" spans="1:16" x14ac:dyDescent="0.3">
      <c r="A6" s="1">
        <v>264.55</v>
      </c>
      <c r="B6" s="1">
        <v>212.34</v>
      </c>
      <c r="C6" s="1">
        <v>131.13</v>
      </c>
      <c r="D6" s="1">
        <v>280.93</v>
      </c>
      <c r="E6" s="1">
        <v>261.54000000000002</v>
      </c>
      <c r="F6" s="1">
        <v>275.75</v>
      </c>
      <c r="G6" s="1">
        <v>165.07</v>
      </c>
      <c r="H6" s="1">
        <v>166.18</v>
      </c>
      <c r="I6" s="1">
        <v>165.65</v>
      </c>
      <c r="J6" s="1">
        <v>292.52999999999997</v>
      </c>
      <c r="K6" s="1">
        <v>282.08</v>
      </c>
      <c r="L6" s="1">
        <v>287.87</v>
      </c>
      <c r="M6" s="1">
        <v>696.92</v>
      </c>
      <c r="N6" s="1">
        <v>368.16</v>
      </c>
      <c r="O6" s="1">
        <v>356.44</v>
      </c>
      <c r="P6" s="1">
        <v>289.93</v>
      </c>
    </row>
    <row r="7" spans="1:16" x14ac:dyDescent="0.3">
      <c r="A7" s="1">
        <v>589.13</v>
      </c>
      <c r="B7" s="1">
        <v>468.92</v>
      </c>
      <c r="C7" s="1">
        <v>334.34</v>
      </c>
      <c r="D7" s="1">
        <v>500.33</v>
      </c>
      <c r="E7" s="1">
        <v>480.99</v>
      </c>
      <c r="F7" s="1">
        <v>395.34</v>
      </c>
      <c r="G7" s="1">
        <v>484.61</v>
      </c>
      <c r="H7" s="1">
        <v>384.06</v>
      </c>
      <c r="I7" s="1">
        <v>336.48</v>
      </c>
      <c r="J7" s="1">
        <v>395.98</v>
      </c>
      <c r="K7" s="1">
        <v>345.64</v>
      </c>
      <c r="L7" s="1">
        <v>344.02</v>
      </c>
      <c r="M7" s="1">
        <v>743.4</v>
      </c>
      <c r="N7" s="1">
        <v>668.08</v>
      </c>
      <c r="O7" s="1">
        <v>650.91999999999996</v>
      </c>
      <c r="P7" s="1">
        <v>624.61</v>
      </c>
    </row>
    <row r="8" spans="1:16" x14ac:dyDescent="0.3">
      <c r="A8" s="1">
        <v>694.32</v>
      </c>
      <c r="B8" s="1">
        <v>679.71</v>
      </c>
      <c r="C8" s="1">
        <v>683.72</v>
      </c>
      <c r="D8" s="1">
        <v>566.94000000000005</v>
      </c>
      <c r="E8" s="1">
        <v>499.67</v>
      </c>
      <c r="F8" s="1">
        <v>516.73</v>
      </c>
      <c r="G8" s="1">
        <v>557.21</v>
      </c>
      <c r="H8" s="1">
        <v>530.73</v>
      </c>
      <c r="I8" s="1">
        <v>506</v>
      </c>
      <c r="J8" s="1">
        <v>556.13</v>
      </c>
      <c r="K8" s="1">
        <v>524.16</v>
      </c>
      <c r="L8" s="1">
        <v>536.96</v>
      </c>
      <c r="M8" s="1">
        <v>840.48</v>
      </c>
      <c r="N8" s="1">
        <v>826.57</v>
      </c>
      <c r="O8" s="1">
        <v>770.87</v>
      </c>
      <c r="P8" s="1">
        <v>777.29</v>
      </c>
    </row>
    <row r="9" spans="1:16" x14ac:dyDescent="0.3">
      <c r="A9" s="1">
        <v>741.33</v>
      </c>
      <c r="B9" s="1">
        <v>730.49</v>
      </c>
      <c r="C9" s="1">
        <v>694.78</v>
      </c>
      <c r="D9" s="1">
        <v>649.04999999999995</v>
      </c>
      <c r="E9" s="1">
        <v>630.23</v>
      </c>
      <c r="F9" s="1">
        <v>611.30999999999995</v>
      </c>
      <c r="G9" s="1">
        <v>743.34</v>
      </c>
      <c r="H9" s="1">
        <v>739.06</v>
      </c>
      <c r="I9" s="1">
        <v>731.02</v>
      </c>
      <c r="J9" s="1">
        <v>672.21</v>
      </c>
      <c r="K9" s="1">
        <v>619.65</v>
      </c>
      <c r="L9" s="1">
        <v>682.41</v>
      </c>
      <c r="M9" s="1">
        <v>928.57</v>
      </c>
      <c r="N9" s="1">
        <v>899.97</v>
      </c>
      <c r="O9" s="1">
        <v>868.8</v>
      </c>
      <c r="P9" s="1">
        <v>883.45</v>
      </c>
    </row>
    <row r="10" spans="1:16" x14ac:dyDescent="0.3">
      <c r="A10" s="1">
        <v>770.89</v>
      </c>
      <c r="B10" s="1">
        <v>788.95</v>
      </c>
      <c r="C10" s="1">
        <v>803.39</v>
      </c>
      <c r="D10" s="1">
        <v>734.88</v>
      </c>
      <c r="E10" s="1">
        <v>701.58</v>
      </c>
      <c r="F10" s="1">
        <v>689.68</v>
      </c>
      <c r="G10" s="1">
        <v>769.73</v>
      </c>
      <c r="H10" s="1">
        <v>761.14</v>
      </c>
      <c r="I10" s="1">
        <v>745.35</v>
      </c>
      <c r="J10" s="1">
        <v>747.87</v>
      </c>
      <c r="K10" s="1">
        <v>765.15</v>
      </c>
      <c r="L10" s="1">
        <v>704.73</v>
      </c>
      <c r="M10" s="1">
        <v>1050.56</v>
      </c>
      <c r="N10" s="1">
        <v>978.95</v>
      </c>
      <c r="O10" s="1">
        <v>1011.6</v>
      </c>
      <c r="P10" s="1">
        <v>963.8</v>
      </c>
    </row>
    <row r="11" spans="1:16" x14ac:dyDescent="0.3">
      <c r="A11" s="1">
        <v>821.28</v>
      </c>
      <c r="B11" s="1">
        <v>867.88</v>
      </c>
      <c r="C11" s="1">
        <v>907.32</v>
      </c>
      <c r="D11" s="1">
        <v>844.41</v>
      </c>
      <c r="E11" s="1">
        <v>857.08</v>
      </c>
      <c r="F11" s="1">
        <v>863.37</v>
      </c>
      <c r="G11" s="1">
        <v>843.31</v>
      </c>
      <c r="H11" s="1">
        <v>834.69</v>
      </c>
      <c r="I11" s="1">
        <v>830.05</v>
      </c>
      <c r="J11" s="1">
        <v>792.29</v>
      </c>
      <c r="K11" s="1">
        <v>789.25</v>
      </c>
      <c r="L11" s="1">
        <v>819.44</v>
      </c>
      <c r="M11" s="1">
        <v>1193.5899999999999</v>
      </c>
      <c r="N11" s="1">
        <v>1172.56</v>
      </c>
      <c r="O11" s="1">
        <v>1145.6600000000001</v>
      </c>
      <c r="P11" s="1">
        <v>1141.58</v>
      </c>
    </row>
    <row r="12" spans="1:16" x14ac:dyDescent="0.3">
      <c r="A12" s="1">
        <v>919.76</v>
      </c>
      <c r="B12" s="1">
        <v>939.97</v>
      </c>
      <c r="C12" s="1">
        <v>977.81</v>
      </c>
      <c r="D12" s="1">
        <v>887.33</v>
      </c>
      <c r="E12" s="1">
        <v>898.02</v>
      </c>
      <c r="F12" s="1">
        <v>880.44</v>
      </c>
      <c r="G12" s="1">
        <v>2278.27</v>
      </c>
      <c r="H12" s="1">
        <v>2273.0100000000002</v>
      </c>
      <c r="I12" s="1">
        <v>2265.4899999999998</v>
      </c>
      <c r="J12" s="1">
        <v>860.72</v>
      </c>
      <c r="K12" s="1">
        <v>843.61</v>
      </c>
      <c r="L12" s="1">
        <v>856.03</v>
      </c>
      <c r="M12" s="1">
        <v>1930.36</v>
      </c>
      <c r="N12" s="1">
        <v>2010.54</v>
      </c>
      <c r="O12" s="1">
        <v>2034.93</v>
      </c>
      <c r="P12" s="1">
        <v>2060.4699999999998</v>
      </c>
    </row>
    <row r="13" spans="1:16" x14ac:dyDescent="0.3">
      <c r="A13" s="1">
        <v>2268.19</v>
      </c>
      <c r="B13" s="1">
        <v>2255.3200000000002</v>
      </c>
      <c r="C13" s="1">
        <v>2243.15</v>
      </c>
      <c r="D13" s="1">
        <v>2258.21</v>
      </c>
      <c r="E13" s="1">
        <v>2245.77</v>
      </c>
      <c r="F13" s="1">
        <v>2241.77</v>
      </c>
      <c r="G13" s="1">
        <v>2322.88</v>
      </c>
      <c r="H13" s="1">
        <v>2319.1999999999998</v>
      </c>
      <c r="I13" s="1">
        <v>2310.06</v>
      </c>
      <c r="J13" s="1">
        <v>2267.3200000000002</v>
      </c>
      <c r="K13" s="1">
        <v>2260.6799999999998</v>
      </c>
      <c r="L13" s="1">
        <v>2247.04</v>
      </c>
      <c r="M13" s="1">
        <v>2033.49</v>
      </c>
      <c r="N13" s="1">
        <v>2096.8200000000002</v>
      </c>
      <c r="O13" s="1">
        <v>2123.5700000000002</v>
      </c>
      <c r="P13" s="1">
        <v>2132.4299999999998</v>
      </c>
    </row>
    <row r="14" spans="1:16" x14ac:dyDescent="0.3">
      <c r="A14" s="1">
        <v>2312.0300000000002</v>
      </c>
      <c r="B14" s="1">
        <v>2295.5500000000002</v>
      </c>
      <c r="C14" s="1">
        <v>2280.3200000000002</v>
      </c>
      <c r="D14" s="1">
        <v>2301.79</v>
      </c>
      <c r="E14" s="1">
        <v>2286.4899999999998</v>
      </c>
      <c r="F14" s="1">
        <v>2284.71</v>
      </c>
      <c r="G14" s="1">
        <v>3099.06</v>
      </c>
      <c r="H14" s="1">
        <v>3131.62</v>
      </c>
      <c r="I14" s="1">
        <v>3184.96</v>
      </c>
      <c r="J14" s="1">
        <v>2313.4</v>
      </c>
      <c r="K14" s="1">
        <v>2305.19</v>
      </c>
      <c r="L14" s="1">
        <v>2291.6999999999998</v>
      </c>
      <c r="M14" s="1">
        <v>2144.69</v>
      </c>
      <c r="N14" s="1">
        <v>2209.0100000000002</v>
      </c>
      <c r="O14" s="1">
        <v>2203.2600000000002</v>
      </c>
      <c r="P14" s="1">
        <v>2226.64</v>
      </c>
    </row>
  </sheetData>
  <mergeCells count="1">
    <mergeCell ref="A1:P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itle</vt:lpstr>
      <vt:lpstr>C identity MIN</vt:lpstr>
      <vt:lpstr>C identity TS</vt:lpstr>
      <vt:lpstr>C non-identity MIN</vt:lpstr>
      <vt:lpstr>C non-identity TS</vt:lpstr>
      <vt:lpstr>Si identity MIN</vt:lpstr>
      <vt:lpstr>Si identity TS</vt:lpstr>
      <vt:lpstr>Si non-identity MIN</vt:lpstr>
      <vt:lpstr>Si non-identity 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DRG5</dc:creator>
  <cp:lastModifiedBy>Czakó Gábor</cp:lastModifiedBy>
  <dcterms:created xsi:type="dcterms:W3CDTF">2015-06-05T18:19:34Z</dcterms:created>
  <dcterms:modified xsi:type="dcterms:W3CDTF">2021-10-08T15:09:46Z</dcterms:modified>
</cp:coreProperties>
</file>